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externalReferences>
    <externalReference r:id="rId5"/>
  </externalReferences>
  <definedNames>
    <definedName function="false" hidden="false" localSheetId="0" name="sampleid" vbProcedure="false">OFFSET('[1]'!$A$1,0,0,COUNTA('[1]'!$A$1)-1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8" uniqueCount="1014">
  <si>
    <t xml:space="preserve">A. armata</t>
  </si>
  <si>
    <t xml:space="preserve">Provinces</t>
  </si>
  <si>
    <t xml:space="preserve">Ecoregions</t>
  </si>
  <si>
    <t xml:space="preserve">Locality, country</t>
  </si>
  <si>
    <t xml:space="preserve">GPS coordinates</t>
  </si>
  <si>
    <t xml:space="preserve">sample</t>
  </si>
  <si>
    <t xml:space="preserve">cox2-3 lineage</t>
  </si>
  <si>
    <t xml:space="preserve">cox2-3 haplotype (GB acc)</t>
  </si>
  <si>
    <t xml:space="preserve">rbc haplotype (GB acc)</t>
  </si>
  <si>
    <t xml:space="preserve">LSU haplotype (GB acc)</t>
  </si>
  <si>
    <t xml:space="preserve">source</t>
  </si>
  <si>
    <t xml:space="preserve">Northern European seas</t>
  </si>
  <si>
    <t xml:space="preserve">Celtic seas</t>
  </si>
  <si>
    <t xml:space="preserve"> Isle Of Wight, United Kingdom</t>
  </si>
  <si>
    <t xml:space="preserve">AA1029</t>
  </si>
  <si>
    <t xml:space="preserve">AA1</t>
  </si>
  <si>
    <t xml:space="preserve">H52 (DQ228881)</t>
  </si>
  <si>
    <t xml:space="preserve">Andreakis et al 2007b</t>
  </si>
  <si>
    <t xml:space="preserve">Galway, Ireland</t>
  </si>
  <si>
    <t xml:space="preserve">AA374</t>
  </si>
  <si>
    <t xml:space="preserve">H10 (AY589556)</t>
  </si>
  <si>
    <t xml:space="preserve">andreakis et al 2004</t>
  </si>
  <si>
    <t xml:space="preserve">Jersey, Channel Is, United Kingdom</t>
  </si>
  <si>
    <t xml:space="preserve">AA1034</t>
  </si>
  <si>
    <t xml:space="preserve">H53 (DQ228882)</t>
  </si>
  <si>
    <t xml:space="preserve">AA125</t>
  </si>
  <si>
    <t xml:space="preserve">H10 (DQ228905)</t>
  </si>
  <si>
    <t xml:space="preserve">Batz island, France</t>
  </si>
  <si>
    <t xml:space="preserve"> 48°44'51.65"N   4° 2'17.93"W</t>
  </si>
  <si>
    <t xml:space="preserve">BZH2</t>
  </si>
  <si>
    <t xml:space="preserve">H51 (KJ772047)</t>
  </si>
  <si>
    <t xml:space="preserve">this study</t>
  </si>
  <si>
    <t xml:space="preserve">BZH3</t>
  </si>
  <si>
    <t xml:space="preserve">H51 (KJ772048)</t>
  </si>
  <si>
    <t xml:space="preserve">BZH4</t>
  </si>
  <si>
    <t xml:space="preserve">H51 (KJ772049)</t>
  </si>
  <si>
    <t xml:space="preserve">BZH5</t>
  </si>
  <si>
    <t xml:space="preserve">H51 (KJ772050)</t>
  </si>
  <si>
    <t xml:space="preserve">BZH7</t>
  </si>
  <si>
    <t xml:space="preserve">H51 (KJ772051)</t>
  </si>
  <si>
    <t xml:space="preserve">Lusitanian</t>
  </si>
  <si>
    <t xml:space="preserve">South european atlantic shelf</t>
  </si>
  <si>
    <t xml:space="preserve">Albufeira, Portugal</t>
  </si>
  <si>
    <t xml:space="preserve">AA240</t>
  </si>
  <si>
    <t xml:space="preserve">H10 (AY589551)</t>
  </si>
  <si>
    <t xml:space="preserve">AA223</t>
  </si>
  <si>
    <t xml:space="preserve">H51 (DQ228877)</t>
  </si>
  <si>
    <t xml:space="preserve">H10 (AY589552)</t>
  </si>
  <si>
    <t xml:space="preserve">AA228</t>
  </si>
  <si>
    <t xml:space="preserve">H54 (DQ228878)</t>
  </si>
  <si>
    <t xml:space="preserve">H10 (AY589550)</t>
  </si>
  <si>
    <t xml:space="preserve">AA214</t>
  </si>
  <si>
    <t xml:space="preserve">H54 (DQ228876)</t>
  </si>
  <si>
    <t xml:space="preserve">Faro, Portugal</t>
  </si>
  <si>
    <t xml:space="preserve">AA446</t>
  </si>
  <si>
    <t xml:space="preserve">H51 (DQ228879)</t>
  </si>
  <si>
    <t xml:space="preserve">H10 (DQ228901)</t>
  </si>
  <si>
    <t xml:space="preserve">AA447</t>
  </si>
  <si>
    <t xml:space="preserve">H10 (DQ228902)</t>
  </si>
  <si>
    <t xml:space="preserve">Novellana, Spain</t>
  </si>
  <si>
    <t xml:space="preserve">AA2</t>
  </si>
  <si>
    <t xml:space="preserve">H51(AY589523)</t>
  </si>
  <si>
    <t xml:space="preserve">andreakis et al 2004,</t>
  </si>
  <si>
    <t xml:space="preserve">Oviedo, Spain</t>
  </si>
  <si>
    <t xml:space="preserve">AA5</t>
  </si>
  <si>
    <t xml:space="preserve">H55 (AY589522)</t>
  </si>
  <si>
    <t xml:space="preserve">Mediterranean sea</t>
  </si>
  <si>
    <t xml:space="preserve">Alboran sea</t>
  </si>
  <si>
    <t xml:space="preserve">La Herradura, Spain</t>
  </si>
  <si>
    <t xml:space="preserve"> 36°43'16.56"N   3°44'7.14"W</t>
  </si>
  <si>
    <t xml:space="preserve">130425-ESP0001-0006</t>
  </si>
  <si>
    <t xml:space="preserve">H51 (KJ772042)</t>
  </si>
  <si>
    <t xml:space="preserve">130425-ESP0001-0010</t>
  </si>
  <si>
    <t xml:space="preserve">H51 (KJ772043)</t>
  </si>
  <si>
    <t xml:space="preserve">130425-ESP0001-0016</t>
  </si>
  <si>
    <t xml:space="preserve">H51 (KJ772044)</t>
  </si>
  <si>
    <t xml:space="preserve">130425-ESP0001-0022</t>
  </si>
  <si>
    <t xml:space="preserve">H51 (KJ772045)</t>
  </si>
  <si>
    <t xml:space="preserve">130425-ESP0001-0031</t>
  </si>
  <si>
    <t xml:space="preserve">H51 (KJ772046)</t>
  </si>
  <si>
    <t xml:space="preserve">Western mediterranean</t>
  </si>
  <si>
    <t xml:space="preserve">Cassis, France</t>
  </si>
  <si>
    <t xml:space="preserve">AA268</t>
  </si>
  <si>
    <t xml:space="preserve">H51 (DQ228880)</t>
  </si>
  <si>
    <t xml:space="preserve">Marseille, France</t>
  </si>
  <si>
    <t xml:space="preserve">AA140</t>
  </si>
  <si>
    <t xml:space="preserve">H10 (AY589553)</t>
  </si>
  <si>
    <t xml:space="preserve">AA124</t>
  </si>
  <si>
    <t xml:space="preserve">H51 (AY589520)</t>
  </si>
  <si>
    <t xml:space="preserve">AA163</t>
  </si>
  <si>
    <t xml:space="preserve">H51 (AY589521)</t>
  </si>
  <si>
    <t xml:space="preserve">AA149</t>
  </si>
  <si>
    <t xml:space="preserve">H51 (DQ228875)</t>
  </si>
  <si>
    <t xml:space="preserve">Ionian sea</t>
  </si>
  <si>
    <t xml:space="preserve">Sicily, Italy</t>
  </si>
  <si>
    <t xml:space="preserve">AA566</t>
  </si>
  <si>
    <t xml:space="preserve">H4 (AY589560)</t>
  </si>
  <si>
    <t xml:space="preserve">H12 (AY589557)</t>
  </si>
  <si>
    <t xml:space="preserve">Agulhas</t>
  </si>
  <si>
    <t xml:space="preserve">Agulhas Bank</t>
  </si>
  <si>
    <t xml:space="preserve">Tsitsikamma, South Africa</t>
  </si>
  <si>
    <t xml:space="preserve">H51 (JF820070)</t>
  </si>
  <si>
    <t xml:space="preserve">Bolton et al 2011</t>
  </si>
  <si>
    <t xml:space="preserve">Southeast Australian shelf</t>
  </si>
  <si>
    <t xml:space="preserve">Western Bassian</t>
  </si>
  <si>
    <t xml:space="preserve">Boat Harbour Beach, Tasmanie</t>
  </si>
  <si>
    <t xml:space="preserve"> 40°55'30.07"S 145°36'42.74"E</t>
  </si>
  <si>
    <t xml:space="preserve">GWS016210</t>
  </si>
  <si>
    <t xml:space="preserve">H56 (KJ772057)</t>
  </si>
  <si>
    <t xml:space="preserve">H1 (KJ772057)</t>
  </si>
  <si>
    <t xml:space="preserve">Georges Town, Tasmanie</t>
  </si>
  <si>
    <t xml:space="preserve"> 41° 6'36.00"S 146°49'1.20"E</t>
  </si>
  <si>
    <t xml:space="preserve">GWS014989</t>
  </si>
  <si>
    <t xml:space="preserve">H56 (KJ772061)</t>
  </si>
  <si>
    <t xml:space="preserve">H21 (KJ772061)</t>
  </si>
  <si>
    <t xml:space="preserve">Stanley Breakwater, Tasmanie</t>
  </si>
  <si>
    <t xml:space="preserve"> 40°46'1.19"S 145°18'21.60"E</t>
  </si>
  <si>
    <t xml:space="preserve">GWS016435</t>
  </si>
  <si>
    <t xml:space="preserve">H51 (KJ772059)</t>
  </si>
  <si>
    <t xml:space="preserve">H10 (KJ772059)</t>
  </si>
  <si>
    <t xml:space="preserve">Wynyard, Tasmanie</t>
  </si>
  <si>
    <t xml:space="preserve"> 40°59'9.60"S 145°46'12.02"E</t>
  </si>
  <si>
    <t xml:space="preserve">GWS016382</t>
  </si>
  <si>
    <t xml:space="preserve">H56 (KJ772058)</t>
  </si>
  <si>
    <t xml:space="preserve">South west australian shelf</t>
  </si>
  <si>
    <t xml:space="preserve">Leeuwin</t>
  </si>
  <si>
    <t xml:space="preserve">Canal Rocks, Western Australia</t>
  </si>
  <si>
    <t xml:space="preserve"> 33°40'8.40"S 114°59'42.01"E</t>
  </si>
  <si>
    <t xml:space="preserve">GWS025158</t>
  </si>
  <si>
    <t xml:space="preserve">H57 (KJ772056)</t>
  </si>
  <si>
    <t xml:space="preserve">Windy Harbour, Western Australia</t>
  </si>
  <si>
    <t xml:space="preserve"> 34°50'19.92"S 116° 0'51.69"E</t>
  </si>
  <si>
    <t xml:space="preserve">GWS024624</t>
  </si>
  <si>
    <t xml:space="preserve">H58 (KJ772053)</t>
  </si>
  <si>
    <t xml:space="preserve">H07 (KJ772177)</t>
  </si>
  <si>
    <t xml:space="preserve">H21 (KJ772062)</t>
  </si>
  <si>
    <t xml:space="preserve">Southern New Zealand</t>
  </si>
  <si>
    <t xml:space="preserve">South New Zealand</t>
  </si>
  <si>
    <t xml:space="preserve">New Zealand</t>
  </si>
  <si>
    <t xml:space="preserve"> 40°53'60.00"S 173°54'0.00"E</t>
  </si>
  <si>
    <t xml:space="preserve">ASM_655</t>
  </si>
  <si>
    <t xml:space="preserve">H59 (KJ772052)</t>
  </si>
  <si>
    <t xml:space="preserve">H07 (KJ772178)</t>
  </si>
  <si>
    <t xml:space="preserve">A. taxiformis</t>
  </si>
  <si>
    <t xml:space="preserve">Adriatic sea</t>
  </si>
  <si>
    <t xml:space="preserve"> Dubrovnik-Porporela, Croatia</t>
  </si>
  <si>
    <t xml:space="preserve">AT488</t>
  </si>
  <si>
    <t xml:space="preserve">L2</t>
  </si>
  <si>
    <t xml:space="preserve">H31 (DQ228896)</t>
  </si>
  <si>
    <t xml:space="preserve">AT489</t>
  </si>
  <si>
    <t xml:space="preserve">H32 (DQ228895)</t>
  </si>
  <si>
    <t xml:space="preserve">130425-ESP0001-0035</t>
  </si>
  <si>
    <t xml:space="preserve">H1 (KJ771904)</t>
  </si>
  <si>
    <t xml:space="preserve">130425-ESP0001-0039</t>
  </si>
  <si>
    <t xml:space="preserve">H1 (KJ771905)</t>
  </si>
  <si>
    <t xml:space="preserve">130425-ESP0001-0050</t>
  </si>
  <si>
    <t xml:space="preserve">H1 (KJ771906)</t>
  </si>
  <si>
    <t xml:space="preserve">130425-ESP0001-0052</t>
  </si>
  <si>
    <t xml:space="preserve">H1 (KJ771907)</t>
  </si>
  <si>
    <t xml:space="preserve">130425-ESP0001-0054</t>
  </si>
  <si>
    <t xml:space="preserve">H1 (KJ771908)</t>
  </si>
  <si>
    <t xml:space="preserve">AT358</t>
  </si>
  <si>
    <t xml:space="preserve">H44 (AY589534)</t>
  </si>
  <si>
    <t xml:space="preserve">H9 (AY589549)</t>
  </si>
  <si>
    <t xml:space="preserve">Andreakis et al 2004</t>
  </si>
  <si>
    <t xml:space="preserve">AT348</t>
  </si>
  <si>
    <t xml:space="preserve">H1(AY589533)</t>
  </si>
  <si>
    <t xml:space="preserve">AT340</t>
  </si>
  <si>
    <t xml:space="preserve">H45 (AY589532)</t>
  </si>
  <si>
    <t xml:space="preserve">Levantine sea</t>
  </si>
  <si>
    <t xml:space="preserve">Barbara, Lebanon</t>
  </si>
  <si>
    <t xml:space="preserve">AT496</t>
  </si>
  <si>
    <t xml:space="preserve">L3</t>
  </si>
  <si>
    <t xml:space="preserve">H46 (DQ228888)</t>
  </si>
  <si>
    <t xml:space="preserve">AT495</t>
  </si>
  <si>
    <t xml:space="preserve">H3 (DQ228889)</t>
  </si>
  <si>
    <t xml:space="preserve">Tunisian Plateau</t>
  </si>
  <si>
    <t xml:space="preserve">Mahdia, Tunisia</t>
  </si>
  <si>
    <t xml:space="preserve">AT482</t>
  </si>
  <si>
    <t xml:space="preserve">H2 (AY589548)</t>
  </si>
  <si>
    <t xml:space="preserve">Banc Matifou, Algeria</t>
  </si>
  <si>
    <t xml:space="preserve"> 36°51'0.00"N   3°13'60.00"E</t>
  </si>
  <si>
    <t xml:space="preserve">A37</t>
  </si>
  <si>
    <t xml:space="preserve">H1 (KJ771885)</t>
  </si>
  <si>
    <t xml:space="preserve">H1 (KJ772196)</t>
  </si>
  <si>
    <t xml:space="preserve">Bounetah, Algeria</t>
  </si>
  <si>
    <t xml:space="preserve"> 36°47'35.22"N   3°21'4.68"E</t>
  </si>
  <si>
    <t xml:space="preserve">130409-DZA0001-0004</t>
  </si>
  <si>
    <t xml:space="preserve">H1 (KJ771886)</t>
  </si>
  <si>
    <t xml:space="preserve">130409-DZA0001-0005</t>
  </si>
  <si>
    <t xml:space="preserve">H1 (KJ771887)</t>
  </si>
  <si>
    <t xml:space="preserve">130409-DZA0001-0016</t>
  </si>
  <si>
    <t xml:space="preserve">H1 (KJ771888)</t>
  </si>
  <si>
    <t xml:space="preserve">130409-DZA0001-0018</t>
  </si>
  <si>
    <t xml:space="preserve">H2 (KJ771889)</t>
  </si>
  <si>
    <t xml:space="preserve">130409-DZA0001-0020</t>
  </si>
  <si>
    <t xml:space="preserve">H1 (KJ771890)</t>
  </si>
  <si>
    <t xml:space="preserve">La ciotat, France</t>
  </si>
  <si>
    <t xml:space="preserve"> 43° 9'58.26"N   5°36'31.56"E</t>
  </si>
  <si>
    <t xml:space="preserve">130521-FRA0001-0001</t>
  </si>
  <si>
    <t xml:space="preserve">H1 (KJ771910)</t>
  </si>
  <si>
    <t xml:space="preserve">130521-FRA0001-0002</t>
  </si>
  <si>
    <t xml:space="preserve">H1 (KJ771911)</t>
  </si>
  <si>
    <t xml:space="preserve">130521-FRA0001-0007</t>
  </si>
  <si>
    <t xml:space="preserve">H1 (KJ771912)</t>
  </si>
  <si>
    <t xml:space="preserve">MAI01_0009</t>
  </si>
  <si>
    <t xml:space="preserve">H1 (KJ771914)</t>
  </si>
  <si>
    <t xml:space="preserve">H1 (KJ772197)</t>
  </si>
  <si>
    <t xml:space="preserve">H30 (KJ772075)</t>
  </si>
  <si>
    <t xml:space="preserve">130521-FRA0001-0015</t>
  </si>
  <si>
    <t xml:space="preserve">H6 (KJ771913)</t>
  </si>
  <si>
    <t xml:space="preserve">La Spezia, Italy</t>
  </si>
  <si>
    <t xml:space="preserve">AT1076</t>
  </si>
  <si>
    <t xml:space="preserve">H1 (AY589537)</t>
  </si>
  <si>
    <t xml:space="preserve">H8 (AY589545)</t>
  </si>
  <si>
    <t xml:space="preserve">Naples, Italy</t>
  </si>
  <si>
    <t xml:space="preserve">AT383</t>
  </si>
  <si>
    <t xml:space="preserve">H41 (AY589535)</t>
  </si>
  <si>
    <t xml:space="preserve">AT391</t>
  </si>
  <si>
    <t xml:space="preserve">H40 (AY589536)</t>
  </si>
  <si>
    <t xml:space="preserve">AT168</t>
  </si>
  <si>
    <t xml:space="preserve">H38 (AY589527)</t>
  </si>
  <si>
    <t xml:space="preserve">H4 (AY589541)</t>
  </si>
  <si>
    <t xml:space="preserve">AT171</t>
  </si>
  <si>
    <t xml:space="preserve">H37 (AY589528)</t>
  </si>
  <si>
    <t xml:space="preserve">H4 (AY589543)</t>
  </si>
  <si>
    <t xml:space="preserve">AT174</t>
  </si>
  <si>
    <t xml:space="preserve">H36 (AY589529)</t>
  </si>
  <si>
    <t xml:space="preserve">H2 (DQ228913)</t>
  </si>
  <si>
    <t xml:space="preserve">AT264</t>
  </si>
  <si>
    <t xml:space="preserve">H33 (AY589530)</t>
  </si>
  <si>
    <t xml:space="preserve">AT10</t>
  </si>
  <si>
    <t xml:space="preserve">H1(AY589525)</t>
  </si>
  <si>
    <t xml:space="preserve">H5 (AY589538)</t>
  </si>
  <si>
    <t xml:space="preserve">AT330</t>
  </si>
  <si>
    <t xml:space="preserve">H35 (AY589531)</t>
  </si>
  <si>
    <t xml:space="preserve">AT32</t>
  </si>
  <si>
    <t xml:space="preserve">H39 (AY589526)</t>
  </si>
  <si>
    <t xml:space="preserve">AT169</t>
  </si>
  <si>
    <t xml:space="preserve">H1 (AY589558)</t>
  </si>
  <si>
    <t xml:space="preserve">H4 (AY589542)</t>
  </si>
  <si>
    <t xml:space="preserve">AT178</t>
  </si>
  <si>
    <t xml:space="preserve">H7 (AY589544)</t>
  </si>
  <si>
    <t xml:space="preserve">AT442</t>
  </si>
  <si>
    <t xml:space="preserve">H43(DQ228897)</t>
  </si>
  <si>
    <t xml:space="preserve">H4 (DQ228908)</t>
  </si>
  <si>
    <t xml:space="preserve">AT443</t>
  </si>
  <si>
    <t xml:space="preserve">H42 (DQ228898)</t>
  </si>
  <si>
    <t xml:space="preserve">AT444</t>
  </si>
  <si>
    <t xml:space="preserve">H14 (DQ228907)</t>
  </si>
  <si>
    <t xml:space="preserve">Rome, Italy</t>
  </si>
  <si>
    <t xml:space="preserve">AT1077</t>
  </si>
  <si>
    <t xml:space="preserve">H4 (AY589546)</t>
  </si>
  <si>
    <t xml:space="preserve">AT418</t>
  </si>
  <si>
    <t xml:space="preserve">H34 (DQ228899)</t>
  </si>
  <si>
    <t xml:space="preserve">Red Sea</t>
  </si>
  <si>
    <t xml:space="preserve">Northern Red sea</t>
  </si>
  <si>
    <t xml:space="preserve">Egypt</t>
  </si>
  <si>
    <t xml:space="preserve"> 28° 7'15.00"N  34°26'30.30"E</t>
  </si>
  <si>
    <t xml:space="preserve">LAF_5945</t>
  </si>
  <si>
    <t xml:space="preserve">L4</t>
  </si>
  <si>
    <t xml:space="preserve">H4 (KJ771903)</t>
  </si>
  <si>
    <t xml:space="preserve">H02 (KJ772207)</t>
  </si>
  <si>
    <t xml:space="preserve">H27 (KJ772105)</t>
  </si>
  <si>
    <t xml:space="preserve">LAF_6024</t>
  </si>
  <si>
    <t xml:space="preserve">H3 (KJ771902)</t>
  </si>
  <si>
    <t xml:space="preserve">H04 (KJ772206)</t>
  </si>
  <si>
    <t xml:space="preserve">H28 (KJ772080)</t>
  </si>
  <si>
    <t xml:space="preserve"> 28°14'4.80"N  33°36'10.44"E</t>
  </si>
  <si>
    <t xml:space="preserve">LAF_6028</t>
  </si>
  <si>
    <t xml:space="preserve">H3 (KJ771901)</t>
  </si>
  <si>
    <t xml:space="preserve">H03 (KJ772203)</t>
  </si>
  <si>
    <t xml:space="preserve">H28 (KJ772081)</t>
  </si>
  <si>
    <t xml:space="preserve">Israel </t>
  </si>
  <si>
    <t xml:space="preserve"> 29°32'33.52"N  34°58'21.09"E</t>
  </si>
  <si>
    <t xml:space="preserve">TS_722</t>
  </si>
  <si>
    <t xml:space="preserve">H8 (KJ771924)</t>
  </si>
  <si>
    <t xml:space="preserve">H03 (KJ772205)</t>
  </si>
  <si>
    <t xml:space="preserve">H28 (KJ772176)</t>
  </si>
  <si>
    <t xml:space="preserve"> 29°32'47.56"N  34°58'11.74"E</t>
  </si>
  <si>
    <t xml:space="preserve">TS670</t>
  </si>
  <si>
    <t xml:space="preserve">H03 (KJ772204)</t>
  </si>
  <si>
    <t xml:space="preserve">TS677</t>
  </si>
  <si>
    <t xml:space="preserve">H03 (KJ772202)</t>
  </si>
  <si>
    <t xml:space="preserve">Azores Canaries Madeira</t>
  </si>
  <si>
    <t xml:space="preserve">Caldeirinhas, Azores</t>
  </si>
  <si>
    <t xml:space="preserve"> 38°30'59.58"N  28°37'34.20"W</t>
  </si>
  <si>
    <t xml:space="preserve">2012_set_AZO_Cal_02_</t>
  </si>
  <si>
    <t xml:space="preserve">H1 (KJ771895)</t>
  </si>
  <si>
    <t xml:space="preserve">H1 (KJ772188)</t>
  </si>
  <si>
    <t xml:space="preserve">H27 (KJ772066)</t>
  </si>
  <si>
    <t xml:space="preserve"> 38°30'59.04"N  28°37'38.94"W</t>
  </si>
  <si>
    <t xml:space="preserve">2012_set_AZO_Cal_03_</t>
  </si>
  <si>
    <t xml:space="preserve">H1 (KJ771896)</t>
  </si>
  <si>
    <t xml:space="preserve">H1 (KJ772192)</t>
  </si>
  <si>
    <t xml:space="preserve">H27 (KJ772067)</t>
  </si>
  <si>
    <t xml:space="preserve">2012_set_AZO_Cal_04_</t>
  </si>
  <si>
    <t xml:space="preserve">H1 (KJ771897)</t>
  </si>
  <si>
    <t xml:space="preserve">H1 (KJ772191)</t>
  </si>
  <si>
    <t xml:space="preserve">H27 (KJ772068)</t>
  </si>
  <si>
    <t xml:space="preserve">2012_set_AZO_Cal_14_</t>
  </si>
  <si>
    <t xml:space="preserve">H1 (KJ771898)</t>
  </si>
  <si>
    <t xml:space="preserve">H1 (KJ772189)</t>
  </si>
  <si>
    <t xml:space="preserve">H27 (KJ772071)</t>
  </si>
  <si>
    <t xml:space="preserve">2012_set_AZO_Cal_15_</t>
  </si>
  <si>
    <t xml:space="preserve">H1 (KJ771899)</t>
  </si>
  <si>
    <t xml:space="preserve">H1 (KJ772190)</t>
  </si>
  <si>
    <t xml:space="preserve">H27 (KJ772072)</t>
  </si>
  <si>
    <t xml:space="preserve">Ilha do Faial, Azores</t>
  </si>
  <si>
    <t xml:space="preserve"> 38°31'12.66"N  28°38'50.28"W</t>
  </si>
  <si>
    <t xml:space="preserve">2012_Set_AZO1_01</t>
  </si>
  <si>
    <t xml:space="preserve">H1 (KJ771891)</t>
  </si>
  <si>
    <t xml:space="preserve">H1 (KJ772194)</t>
  </si>
  <si>
    <t xml:space="preserve">H27 (KJ772069)</t>
  </si>
  <si>
    <t xml:space="preserve">2012_Set_AZO1_19</t>
  </si>
  <si>
    <t xml:space="preserve">H1 (KJ771900)</t>
  </si>
  <si>
    <t xml:space="preserve">H27 (KJ772070)</t>
  </si>
  <si>
    <t xml:space="preserve"> 38°31'18.54"N  28°38'18.90"W</t>
  </si>
  <si>
    <t xml:space="preserve">2012_Nov_AZO2_05</t>
  </si>
  <si>
    <t xml:space="preserve">H1 (KJ771892)</t>
  </si>
  <si>
    <t xml:space="preserve">H1 (KJ772195)</t>
  </si>
  <si>
    <t xml:space="preserve">H27 (KJ772063)</t>
  </si>
  <si>
    <t xml:space="preserve">2012_Nov_AZO2_06</t>
  </si>
  <si>
    <t xml:space="preserve">H1 (KJ771893)</t>
  </si>
  <si>
    <t xml:space="preserve">H1 (KJ772193)</t>
  </si>
  <si>
    <t xml:space="preserve">H27 (KJ772064)</t>
  </si>
  <si>
    <t xml:space="preserve">2012_Nov_AZO2_08</t>
  </si>
  <si>
    <t xml:space="preserve">H1 (KJ771894)</t>
  </si>
  <si>
    <t xml:space="preserve">H27 (KJ772065)</t>
  </si>
  <si>
    <t xml:space="preserve">Tenerife (Canary Is.) Spain</t>
  </si>
  <si>
    <t xml:space="preserve">AT95</t>
  </si>
  <si>
    <t xml:space="preserve">H6 (AY589540)</t>
  </si>
  <si>
    <t xml:space="preserve">AT110</t>
  </si>
  <si>
    <t xml:space="preserve">H46 (AY589524)</t>
  </si>
  <si>
    <t xml:space="preserve">South Indian Shelf</t>
  </si>
  <si>
    <t xml:space="preserve">Sri Lanka</t>
  </si>
  <si>
    <t xml:space="preserve">Dikwella, Sri Lanka</t>
  </si>
  <si>
    <t xml:space="preserve">AT483</t>
  </si>
  <si>
    <t xml:space="preserve">H11 (DQ228883)</t>
  </si>
  <si>
    <t xml:space="preserve">Western Indian Ocean</t>
  </si>
  <si>
    <t xml:space="preserve">Western and northern Madagascar</t>
  </si>
  <si>
    <t xml:space="preserve">Kani Kéli, Mayotte</t>
  </si>
  <si>
    <t xml:space="preserve"> 12°59'59.22"S  45° 6'32.58"E</t>
  </si>
  <si>
    <t xml:space="preserve">130406-MYT0022-0002</t>
  </si>
  <si>
    <t xml:space="preserve">H11 (KJ771996)</t>
  </si>
  <si>
    <t xml:space="preserve">130406-MYT0022-0003</t>
  </si>
  <si>
    <t xml:space="preserve">H11 (KJ771997)</t>
  </si>
  <si>
    <t xml:space="preserve">130406-MYT0022-0004</t>
  </si>
  <si>
    <t xml:space="preserve">H11 (KJ771998)</t>
  </si>
  <si>
    <t xml:space="preserve">130406-MYT0022-0020</t>
  </si>
  <si>
    <t xml:space="preserve">H11 (KJ771999)</t>
  </si>
  <si>
    <t xml:space="preserve">130406-MYT0022-0011</t>
  </si>
  <si>
    <t xml:space="preserve">H22 (KJ772000)</t>
  </si>
  <si>
    <t xml:space="preserve">N' Gouja, Mayotte</t>
  </si>
  <si>
    <t xml:space="preserve"> 12°57'49.14"S  45° 5'10.92"E</t>
  </si>
  <si>
    <t xml:space="preserve">ARV_223</t>
  </si>
  <si>
    <t xml:space="preserve">H11 (KJ771936)</t>
  </si>
  <si>
    <t xml:space="preserve">H1 (KJ772287)</t>
  </si>
  <si>
    <t xml:space="preserve">Pamanzi, Mayotte</t>
  </si>
  <si>
    <t xml:space="preserve"> 12°49'16.62"S  45°17'24.36"E</t>
  </si>
  <si>
    <t xml:space="preserve">MYT20_0008</t>
  </si>
  <si>
    <t xml:space="preserve">H11 (KJ771976)</t>
  </si>
  <si>
    <t xml:space="preserve">MYT20_0034</t>
  </si>
  <si>
    <t xml:space="preserve">H11 (KJ771977)</t>
  </si>
  <si>
    <t xml:space="preserve">MYT20_0037</t>
  </si>
  <si>
    <t xml:space="preserve">H11 (KJ771978)</t>
  </si>
  <si>
    <t xml:space="preserve">130406-MYT0021-0007</t>
  </si>
  <si>
    <t xml:space="preserve">H11 (KJ771980)</t>
  </si>
  <si>
    <t xml:space="preserve">130406-MYT0021-0001</t>
  </si>
  <si>
    <t xml:space="preserve">H20 (KJ771979)</t>
  </si>
  <si>
    <t xml:space="preserve">ARV 389</t>
  </si>
  <si>
    <t xml:space="preserve">H2 (KJ772288)</t>
  </si>
  <si>
    <t xml:space="preserve">H4 (KJ772084)</t>
  </si>
  <si>
    <t xml:space="preserve">Glorieuses Islands</t>
  </si>
  <si>
    <t xml:space="preserve"> 12°49'33.87"S  47°22'30.72"E</t>
  </si>
  <si>
    <t xml:space="preserve">GLO_253_B</t>
  </si>
  <si>
    <t xml:space="preserve">H5 (KJ771986)</t>
  </si>
  <si>
    <t xml:space="preserve"> 11°30'30.30"S  47°22'33.60"E</t>
  </si>
  <si>
    <t xml:space="preserve">GLO224A</t>
  </si>
  <si>
    <t xml:space="preserve">H5 (KJ771988)</t>
  </si>
  <si>
    <t xml:space="preserve">GLO224B</t>
  </si>
  <si>
    <t xml:space="preserve">H5 (KJ771989)</t>
  </si>
  <si>
    <t xml:space="preserve">GLO224C</t>
  </si>
  <si>
    <t xml:space="preserve">H5 (KJ771990)</t>
  </si>
  <si>
    <t xml:space="preserve">GLO_253_M</t>
  </si>
  <si>
    <t xml:space="preserve">H21 (KJ771987)</t>
  </si>
  <si>
    <t xml:space="preserve">Europa Island</t>
  </si>
  <si>
    <t xml:space="preserve"> 22°21'34.92"S  40°19'54.36"E</t>
  </si>
  <si>
    <t xml:space="preserve">EUR062</t>
  </si>
  <si>
    <t xml:space="preserve">H5 (KJ771909)</t>
  </si>
  <si>
    <t xml:space="preserve">H06 (KJ772286)</t>
  </si>
  <si>
    <t xml:space="preserve">H04 (KJ772085)</t>
  </si>
  <si>
    <t xml:space="preserve">Mascarene Islands</t>
  </si>
  <si>
    <t xml:space="preserve">St Gilles, Reunion</t>
  </si>
  <si>
    <t xml:space="preserve"> 21° 1'55.38"S  55°13'18.60"E</t>
  </si>
  <si>
    <t xml:space="preserve">ARV217</t>
  </si>
  <si>
    <t xml:space="preserve">H10 (KJ771960)</t>
  </si>
  <si>
    <t xml:space="preserve">St Leu, Reunion</t>
  </si>
  <si>
    <t xml:space="preserve"> 21°10'9.42"S  55°17'6.12"E</t>
  </si>
  <si>
    <t xml:space="preserve">Run16</t>
  </si>
  <si>
    <t xml:space="preserve">H1 (KJ772032)</t>
  </si>
  <si>
    <t xml:space="preserve">H1 (KJ772283)</t>
  </si>
  <si>
    <t xml:space="preserve">Run24</t>
  </si>
  <si>
    <t xml:space="preserve">H1 (KJ772033)</t>
  </si>
  <si>
    <t xml:space="preserve">H04 (KJ772101)</t>
  </si>
  <si>
    <t xml:space="preserve">RUn1</t>
  </si>
  <si>
    <t xml:space="preserve">H11 (KJ772034)</t>
  </si>
  <si>
    <t xml:space="preserve">H02 (KJ772284)</t>
  </si>
  <si>
    <t xml:space="preserve">RUn3</t>
  </si>
  <si>
    <t xml:space="preserve">H11 (KJ772036)</t>
  </si>
  <si>
    <t xml:space="preserve">H02 (KJ772285)</t>
  </si>
  <si>
    <t xml:space="preserve">Run17</t>
  </si>
  <si>
    <t xml:space="preserve">H11 (KJ772035)</t>
  </si>
  <si>
    <t xml:space="preserve">H04 (KJ772100)</t>
  </si>
  <si>
    <t xml:space="preserve">Pointe aux Cannoniers, Mauritius</t>
  </si>
  <si>
    <t xml:space="preserve"> 19°59'59.40"S  57°33'2.04"E</t>
  </si>
  <si>
    <t xml:space="preserve">LM_SH11_075A</t>
  </si>
  <si>
    <t xml:space="preserve">H10 (KJ771931)</t>
  </si>
  <si>
    <t xml:space="preserve">H06 (KJ772278)</t>
  </si>
  <si>
    <t xml:space="preserve">H04 (KJ772086)</t>
  </si>
  <si>
    <t xml:space="preserve">LM_SH11_075C</t>
  </si>
  <si>
    <t xml:space="preserve">H10 (KJ771932)</t>
  </si>
  <si>
    <t xml:space="preserve">H06 (KJ772279)</t>
  </si>
  <si>
    <t xml:space="preserve">H04 (KJ772087)</t>
  </si>
  <si>
    <t xml:space="preserve">LM_SH11_075D</t>
  </si>
  <si>
    <t xml:space="preserve">H10 (KJ771933)</t>
  </si>
  <si>
    <t xml:space="preserve">H06 (KJ772280)</t>
  </si>
  <si>
    <t xml:space="preserve">H04 (KJ772088)</t>
  </si>
  <si>
    <t xml:space="preserve">LM_SH11_075E</t>
  </si>
  <si>
    <t xml:space="preserve">H10 (KJ771934)</t>
  </si>
  <si>
    <t xml:space="preserve">H06 (KJ772281)</t>
  </si>
  <si>
    <t xml:space="preserve">H04 (KJ772089)</t>
  </si>
  <si>
    <t xml:space="preserve">LM_SH11_075F</t>
  </si>
  <si>
    <t xml:space="preserve">H10 (KJ771935)</t>
  </si>
  <si>
    <t xml:space="preserve">H06 (KJ772282)</t>
  </si>
  <si>
    <t xml:space="preserve">H04 (KJ772090)</t>
  </si>
  <si>
    <t xml:space="preserve">Knysna lagoon, South Africa</t>
  </si>
  <si>
    <t xml:space="preserve">H1 (JF820073)</t>
  </si>
  <si>
    <t xml:space="preserve">H1 (JF820074)</t>
  </si>
  <si>
    <t xml:space="preserve">Bolton et al 2012</t>
  </si>
  <si>
    <t xml:space="preserve">Natal</t>
  </si>
  <si>
    <t xml:space="preserve">Cape Vidal, South Africa</t>
  </si>
  <si>
    <t xml:space="preserve"> 28° 7'26.34"S  32°33'33.60"E</t>
  </si>
  <si>
    <t xml:space="preserve">LMnSH11-080F</t>
  </si>
  <si>
    <t xml:space="preserve">H11 (KJ771963)</t>
  </si>
  <si>
    <t xml:space="preserve">H02 (KJ772179)</t>
  </si>
  <si>
    <t xml:space="preserve">H04 (KJ772091)</t>
  </si>
  <si>
    <t xml:space="preserve">LMnSH11-080G</t>
  </si>
  <si>
    <t xml:space="preserve">H11 (KJ771964)</t>
  </si>
  <si>
    <t xml:space="preserve">H04 (KJ772092)</t>
  </si>
  <si>
    <t xml:space="preserve">AFSD543</t>
  </si>
  <si>
    <t xml:space="preserve">H11 (KJ771961)</t>
  </si>
  <si>
    <t xml:space="preserve">H04 (KJ772082)</t>
  </si>
  <si>
    <t xml:space="preserve">LMnSH11-080E</t>
  </si>
  <si>
    <t xml:space="preserve">H1 (KJ772181)</t>
  </si>
  <si>
    <t xml:space="preserve">LMnSH11-080D</t>
  </si>
  <si>
    <t xml:space="preserve">H2 (KJ772182)</t>
  </si>
  <si>
    <t xml:space="preserve">Scottburgh, South Africa</t>
  </si>
  <si>
    <t xml:space="preserve">H49 (JF820071)</t>
  </si>
  <si>
    <t xml:space="preserve">Sherwood 2008</t>
  </si>
  <si>
    <t xml:space="preserve">Sodwana , South Africa</t>
  </si>
  <si>
    <t xml:space="preserve"> 27°32'55.92"S  32°40'46.56"E</t>
  </si>
  <si>
    <t xml:space="preserve">AFSD976</t>
  </si>
  <si>
    <t xml:space="preserve">H11 (KJ771962)</t>
  </si>
  <si>
    <t xml:space="preserve">H02 (KJ772180)</t>
  </si>
  <si>
    <t xml:space="preserve">H04 (KJ772083)</t>
  </si>
  <si>
    <t xml:space="preserve">west central Australian shelf</t>
  </si>
  <si>
    <t xml:space="preserve">Houtman</t>
  </si>
  <si>
    <t xml:space="preserve">Abrolhos I., Western Australia</t>
  </si>
  <si>
    <t xml:space="preserve"> 28°40'19.20"S 113°52'30.00"E</t>
  </si>
  <si>
    <t xml:space="preserve">G0391</t>
  </si>
  <si>
    <t xml:space="preserve">L5</t>
  </si>
  <si>
    <t xml:space="preserve">H18 (KJ771973)</t>
  </si>
  <si>
    <t xml:space="preserve">H04 (KJ772117)</t>
  </si>
  <si>
    <t xml:space="preserve">Port Denison, Western Australia</t>
  </si>
  <si>
    <t xml:space="preserve"> 29°16'33.60"S 114°55'8.40"E</t>
  </si>
  <si>
    <t xml:space="preserve">G0380</t>
  </si>
  <si>
    <t xml:space="preserve">H18 (KJ771972)</t>
  </si>
  <si>
    <t xml:space="preserve">H1 (KJ772272)</t>
  </si>
  <si>
    <t xml:space="preserve">H04 (KJ772116)</t>
  </si>
  <si>
    <t xml:space="preserve">Rottnest Is, Western Australia</t>
  </si>
  <si>
    <t xml:space="preserve">AT1045</t>
  </si>
  <si>
    <t xml:space="preserve">H29 (DQ228894)</t>
  </si>
  <si>
    <t xml:space="preserve"> 32° 0'18.00"S 115°36'50.39"E</t>
  </si>
  <si>
    <t xml:space="preserve">GWS000292</t>
  </si>
  <si>
    <t xml:space="preserve">H19 (KJ771974)</t>
  </si>
  <si>
    <t xml:space="preserve">H1 (KJ772273)</t>
  </si>
  <si>
    <t xml:space="preserve">H04 (KJ772146)</t>
  </si>
  <si>
    <t xml:space="preserve">south west australian shelf</t>
  </si>
  <si>
    <t xml:space="preserve">Hamelin Bay, Western Australia</t>
  </si>
  <si>
    <t xml:space="preserve"> 34°15'21.60"S 115° 1'40.80"E</t>
  </si>
  <si>
    <t xml:space="preserve">GWS024929</t>
  </si>
  <si>
    <t xml:space="preserve">H19 (KJ771975)</t>
  </si>
  <si>
    <t xml:space="preserve">H1 (KJ772220)</t>
  </si>
  <si>
    <t xml:space="preserve">H23 (KJ772167)</t>
  </si>
  <si>
    <t xml:space="preserve">Warm temperate Northwest Pacific</t>
  </si>
  <si>
    <t xml:space="preserve">Central kuroshio current</t>
  </si>
  <si>
    <t xml:space="preserve">Hiroshima, Japan</t>
  </si>
  <si>
    <t xml:space="preserve"> 34°16'43.55"N 132°54'53.01"E</t>
  </si>
  <si>
    <t xml:space="preserve">JAP1</t>
  </si>
  <si>
    <t xml:space="preserve">H1 (KJ771925)</t>
  </si>
  <si>
    <t xml:space="preserve">H1 (KJ772270)</t>
  </si>
  <si>
    <t xml:space="preserve">H04 (KJ772073)</t>
  </si>
  <si>
    <t xml:space="preserve">JAP2</t>
  </si>
  <si>
    <t xml:space="preserve">H1 (KJ771926)</t>
  </si>
  <si>
    <t xml:space="preserve">H1 (KJ772271)</t>
  </si>
  <si>
    <t xml:space="preserve">H04 (KJ772074)</t>
  </si>
  <si>
    <t xml:space="preserve">South Kuroshio</t>
  </si>
  <si>
    <t xml:space="preserve">Okinawa, japan</t>
  </si>
  <si>
    <t xml:space="preserve"> 24°43'3.00"N 125°14'24.00"E</t>
  </si>
  <si>
    <t xml:space="preserve">TS1447</t>
  </si>
  <si>
    <t xml:space="preserve">H1 (KJ772219)</t>
  </si>
  <si>
    <t xml:space="preserve">Green Is, Taiwan</t>
  </si>
  <si>
    <t xml:space="preserve"> 22°40'39.43"N 121°29'33.29"E</t>
  </si>
  <si>
    <t xml:space="preserve">TAI12_GI</t>
  </si>
  <si>
    <t xml:space="preserve">H1 (KJ771967)</t>
  </si>
  <si>
    <t xml:space="preserve">H1 (KJ772218)</t>
  </si>
  <si>
    <t xml:space="preserve">H27 (KJ772079)</t>
  </si>
  <si>
    <t xml:space="preserve">Kenting, Taiwan</t>
  </si>
  <si>
    <t xml:space="preserve"> 21°59'42.06"N 120°42'12.96"E</t>
  </si>
  <si>
    <t xml:space="preserve">TAI01</t>
  </si>
  <si>
    <t xml:space="preserve">H16 (KJ771965)</t>
  </si>
  <si>
    <t xml:space="preserve">H04 (KJ772102)</t>
  </si>
  <si>
    <t xml:space="preserve">TAI02</t>
  </si>
  <si>
    <t xml:space="preserve">H16 (KJ771966)</t>
  </si>
  <si>
    <t xml:space="preserve">H04 (KJ772103)</t>
  </si>
  <si>
    <t xml:space="preserve">South China sea</t>
  </si>
  <si>
    <t xml:space="preserve">Southern China</t>
  </si>
  <si>
    <t xml:space="preserve">Penghu, Taiwan</t>
  </si>
  <si>
    <t xml:space="preserve"> 23°32'13.36"N 119°36'52.19"E</t>
  </si>
  <si>
    <t xml:space="preserve">TAI12_05</t>
  </si>
  <si>
    <t xml:space="preserve">H1 (KJ771970)</t>
  </si>
  <si>
    <t xml:space="preserve">H1 (KJ772210)</t>
  </si>
  <si>
    <t xml:space="preserve">H27 (KJ772077)</t>
  </si>
  <si>
    <t xml:space="preserve">TAI12_07</t>
  </si>
  <si>
    <t xml:space="preserve">H1 (KJ771968)</t>
  </si>
  <si>
    <t xml:space="preserve">H1 (KJ772209)</t>
  </si>
  <si>
    <t xml:space="preserve">H27 (KJ772078)</t>
  </si>
  <si>
    <t xml:space="preserve">TAI12_03</t>
  </si>
  <si>
    <t xml:space="preserve">H17 (KJ771971)</t>
  </si>
  <si>
    <t xml:space="preserve">H1 (KJ772211)</t>
  </si>
  <si>
    <t xml:space="preserve">H27 (KJ772076)</t>
  </si>
  <si>
    <t xml:space="preserve">TAI12_06</t>
  </si>
  <si>
    <t xml:space="preserve">H17 (KJ771969)</t>
  </si>
  <si>
    <t xml:space="preserve">H1 (KJ772208)</t>
  </si>
  <si>
    <t xml:space="preserve">Western Coral Triangle</t>
  </si>
  <si>
    <t xml:space="preserve">Bismark Sea</t>
  </si>
  <si>
    <t xml:space="preserve">Madang, Papua New Guinea</t>
  </si>
  <si>
    <t xml:space="preserve">  5° 6'41.28"S 145°49'22.26"E</t>
  </si>
  <si>
    <t xml:space="preserve">PAP822_E</t>
  </si>
  <si>
    <t xml:space="preserve">H7 (KJ772030)</t>
  </si>
  <si>
    <t xml:space="preserve">H02 (KJ772274)</t>
  </si>
  <si>
    <t xml:space="preserve">H27 (KJ772107)</t>
  </si>
  <si>
    <t xml:space="preserve">PAP822_F</t>
  </si>
  <si>
    <t xml:space="preserve">H7 (KJ772031)</t>
  </si>
  <si>
    <t xml:space="preserve">H02 (KJ772277)</t>
  </si>
  <si>
    <t xml:space="preserve">H27 (KJ772111)</t>
  </si>
  <si>
    <t xml:space="preserve">5° 8'20.34"S 145°49'36.06"E</t>
  </si>
  <si>
    <t xml:space="preserve">PAP_552A</t>
  </si>
  <si>
    <t xml:space="preserve">H7 (KJ772027)</t>
  </si>
  <si>
    <t xml:space="preserve">H27 (KJ772108)</t>
  </si>
  <si>
    <t xml:space="preserve">PAP552F</t>
  </si>
  <si>
    <t xml:space="preserve">H7 (KJ772028)</t>
  </si>
  <si>
    <t xml:space="preserve">H02 (KJ772276)</t>
  </si>
  <si>
    <t xml:space="preserve">H27 (KJ772109)</t>
  </si>
  <si>
    <t xml:space="preserve">PAP552J</t>
  </si>
  <si>
    <t xml:space="preserve">H7 (KJ772029)</t>
  </si>
  <si>
    <t xml:space="preserve">H02 (KJ772275)</t>
  </si>
  <si>
    <t xml:space="preserve">H27 (KJ772110)</t>
  </si>
  <si>
    <t xml:space="preserve">Tropical Southwestern Pacific</t>
  </si>
  <si>
    <t xml:space="preserve">New Caledonia</t>
  </si>
  <si>
    <t xml:space="preserve">Bourail, New Caledonia</t>
  </si>
  <si>
    <t xml:space="preserve"> 21°41'22.56"S 165°27'44.10"E</t>
  </si>
  <si>
    <t xml:space="preserve">ASP21</t>
  </si>
  <si>
    <t xml:space="preserve">H9 (KJ771937)</t>
  </si>
  <si>
    <t xml:space="preserve">H1 KJ772221)</t>
  </si>
  <si>
    <t xml:space="preserve">H04 (KJ772129)</t>
  </si>
  <si>
    <t xml:space="preserve">ASP28</t>
  </si>
  <si>
    <t xml:space="preserve">H9 (KJ771938)</t>
  </si>
  <si>
    <t xml:space="preserve">H1 (KJ772222)</t>
  </si>
  <si>
    <t xml:space="preserve">H04 (KJ772130)</t>
  </si>
  <si>
    <t xml:space="preserve">ASP36</t>
  </si>
  <si>
    <t xml:space="preserve">H9 (KJ771939)</t>
  </si>
  <si>
    <t xml:space="preserve">H1 (KJ772223)</t>
  </si>
  <si>
    <t xml:space="preserve">H04 (KJ772131)</t>
  </si>
  <si>
    <t xml:space="preserve">FB1</t>
  </si>
  <si>
    <t xml:space="preserve">H9 (KJ771940)</t>
  </si>
  <si>
    <t xml:space="preserve">H1 (KJ772224)</t>
  </si>
  <si>
    <t xml:space="preserve">H04 (KJ772132)</t>
  </si>
  <si>
    <t xml:space="preserve">FB2</t>
  </si>
  <si>
    <t xml:space="preserve">H9 (KJ771941)</t>
  </si>
  <si>
    <t xml:space="preserve">H1 (KJ772225)</t>
  </si>
  <si>
    <t xml:space="preserve">H04 (KJ772133)</t>
  </si>
  <si>
    <t xml:space="preserve">NC07-904*</t>
  </si>
  <si>
    <t xml:space="preserve">H27 (KJ772173)</t>
  </si>
  <si>
    <t xml:space="preserve">Canal Havannah, New Caledonia</t>
  </si>
  <si>
    <t xml:space="preserve"> 22°21'0.00"S 167° 4'1.00"E</t>
  </si>
  <si>
    <t xml:space="preserve">SD11-03</t>
  </si>
  <si>
    <t xml:space="preserve">H9 (KJ771942)</t>
  </si>
  <si>
    <t xml:space="preserve">Chesterfield, New Caledonia</t>
  </si>
  <si>
    <t xml:space="preserve"> 19°18'0.00"S 158°18'0.00"E</t>
  </si>
  <si>
    <t xml:space="preserve">CH08_683*</t>
  </si>
  <si>
    <t xml:space="preserve">H12 (KJ771943)</t>
  </si>
  <si>
    <t xml:space="preserve">H1 (KJ772226)</t>
  </si>
  <si>
    <t xml:space="preserve">H27 (KJ772115)</t>
  </si>
  <si>
    <t xml:space="preserve">Dumbea, New Caledonia</t>
  </si>
  <si>
    <t xml:space="preserve"> 22°20'47.70"S 166°13'56.40"E</t>
  </si>
  <si>
    <t xml:space="preserve">LD113</t>
  </si>
  <si>
    <t xml:space="preserve">H15 (KJ771981)</t>
  </si>
  <si>
    <t xml:space="preserve">H1 (KJ772227)</t>
  </si>
  <si>
    <t xml:space="preserve">H04 (KJ772135)</t>
  </si>
  <si>
    <t xml:space="preserve">LD170</t>
  </si>
  <si>
    <t xml:space="preserve">H15 (KJ771982)</t>
  </si>
  <si>
    <t xml:space="preserve">H1 (KJ772228)</t>
  </si>
  <si>
    <t xml:space="preserve">H04 (KJ772118)</t>
  </si>
  <si>
    <t xml:space="preserve">LD40</t>
  </si>
  <si>
    <t xml:space="preserve">H9 (KJ771983)</t>
  </si>
  <si>
    <t xml:space="preserve">H1 (KJ772230)</t>
  </si>
  <si>
    <t xml:space="preserve">H04 (KJ772141)</t>
  </si>
  <si>
    <t xml:space="preserve">FPD37</t>
  </si>
  <si>
    <t xml:space="preserve">H9 (KJ771984)</t>
  </si>
  <si>
    <t xml:space="preserve">H04 (KJ772142)</t>
  </si>
  <si>
    <t xml:space="preserve">LD1</t>
  </si>
  <si>
    <t xml:space="preserve">H9 (KJ771985)</t>
  </si>
  <si>
    <t xml:space="preserve">H1 (KJ772229)</t>
  </si>
  <si>
    <t xml:space="preserve">H04 (KJ772136)</t>
  </si>
  <si>
    <t xml:space="preserve">East lagoon, New Caledonia</t>
  </si>
  <si>
    <t xml:space="preserve"> 21°56'10.68"S 166°39'25.20"E</t>
  </si>
  <si>
    <t xml:space="preserve">NC07_072*</t>
  </si>
  <si>
    <t xml:space="preserve">H9 (KJ771948)</t>
  </si>
  <si>
    <t xml:space="preserve">H1 (KJ772232)</t>
  </si>
  <si>
    <t xml:space="preserve"> 21°41'24.72"S 166°25'26.40"E</t>
  </si>
  <si>
    <t xml:space="preserve">NC07_303*</t>
  </si>
  <si>
    <t xml:space="preserve">H9 (KJ771947)</t>
  </si>
  <si>
    <t xml:space="preserve">H1 (KJ772231)</t>
  </si>
  <si>
    <t xml:space="preserve">H27 (KJ772172)</t>
  </si>
  <si>
    <t xml:space="preserve"> 21°37'24.60"S 166°26'42.00"E</t>
  </si>
  <si>
    <t xml:space="preserve">NC07-118*</t>
  </si>
  <si>
    <t xml:space="preserve">H14 (KJ771946)</t>
  </si>
  <si>
    <t xml:space="preserve">H1 (KJ772233)</t>
  </si>
  <si>
    <t xml:space="preserve">Goro, New Caledonia</t>
  </si>
  <si>
    <t xml:space="preserve"> 22°19'26.28"S 167° 2'57.72"E</t>
  </si>
  <si>
    <t xml:space="preserve">SD11_59</t>
  </si>
  <si>
    <t xml:space="preserve">H15 (KJ771991)</t>
  </si>
  <si>
    <t xml:space="preserve">H1 (KJ772235)</t>
  </si>
  <si>
    <t xml:space="preserve">H04 (KJ772161)</t>
  </si>
  <si>
    <t xml:space="preserve">SD11-09</t>
  </si>
  <si>
    <t xml:space="preserve">H9 (KJ771992)</t>
  </si>
  <si>
    <t xml:space="preserve">H1 (KJ772234)</t>
  </si>
  <si>
    <t xml:space="preserve">H25 (KJ772168)</t>
  </si>
  <si>
    <t xml:space="preserve">LD210</t>
  </si>
  <si>
    <t xml:space="preserve">H9 (KJ771993)</t>
  </si>
  <si>
    <t xml:space="preserve">H1 (KJ772236)</t>
  </si>
  <si>
    <t xml:space="preserve">H04 (KJ772145)</t>
  </si>
  <si>
    <t xml:space="preserve">LD219</t>
  </si>
  <si>
    <t xml:space="preserve">H9 (KJ771994)</t>
  </si>
  <si>
    <t xml:space="preserve">H1 (KJ772237)</t>
  </si>
  <si>
    <t xml:space="preserve">H04 (KJ772143)</t>
  </si>
  <si>
    <t xml:space="preserve">LD220</t>
  </si>
  <si>
    <t xml:space="preserve">H9 (KJ771995)</t>
  </si>
  <si>
    <t xml:space="preserve">H1 (KJ772238)</t>
  </si>
  <si>
    <t xml:space="preserve">H04 (KJ772144)</t>
  </si>
  <si>
    <t xml:space="preserve">Isle of Pines, New Caledonia</t>
  </si>
  <si>
    <t xml:space="preserve"> 22°31'19.20"S 167°15'36.54"E</t>
  </si>
  <si>
    <t xml:space="preserve">IDP05-30*</t>
  </si>
  <si>
    <t xml:space="preserve">H13 (KJ771944)</t>
  </si>
  <si>
    <t xml:space="preserve">H1 (KJ772239)</t>
  </si>
  <si>
    <t xml:space="preserve"> 22°56'6.18"S 166°57'58.14"E</t>
  </si>
  <si>
    <t xml:space="preserve">NC05_1299*</t>
  </si>
  <si>
    <t xml:space="preserve">H9 (KJ771945)</t>
  </si>
  <si>
    <t xml:space="preserve">H1 (KJ772240)</t>
  </si>
  <si>
    <t xml:space="preserve">Kendec Islet, Koumac, New Caledonia</t>
  </si>
  <si>
    <t xml:space="preserve"> 20°40'24.18"S 164°15'25.86"E</t>
  </si>
  <si>
    <t xml:space="preserve">LD463</t>
  </si>
  <si>
    <t xml:space="preserve">H15 (KJ772001)</t>
  </si>
  <si>
    <t xml:space="preserve">H1 (KJ772241)</t>
  </si>
  <si>
    <t xml:space="preserve">H04 (KJ772124)</t>
  </si>
  <si>
    <t xml:space="preserve">LD464</t>
  </si>
  <si>
    <t xml:space="preserve">H15 (KJ772002)</t>
  </si>
  <si>
    <t xml:space="preserve">H1 (KJ772242)</t>
  </si>
  <si>
    <t xml:space="preserve">H04 (KJ772125)</t>
  </si>
  <si>
    <t xml:space="preserve">LD475</t>
  </si>
  <si>
    <t xml:space="preserve">H15 (KJ772003)</t>
  </si>
  <si>
    <t xml:space="preserve">H1 (KJ772243)</t>
  </si>
  <si>
    <t xml:space="preserve">H04 (KJ772126)</t>
  </si>
  <si>
    <t xml:space="preserve">LD482</t>
  </si>
  <si>
    <t xml:space="preserve">H15 (KJ772004)</t>
  </si>
  <si>
    <t xml:space="preserve">H1 (KJ772244)</t>
  </si>
  <si>
    <t xml:space="preserve">H04 (KJ772127)</t>
  </si>
  <si>
    <t xml:space="preserve">LD491</t>
  </si>
  <si>
    <t xml:space="preserve">H15 (KJ772005)</t>
  </si>
  <si>
    <t xml:space="preserve">H1 (KJ772245)</t>
  </si>
  <si>
    <t xml:space="preserve">H04 (KJ772128)</t>
  </si>
  <si>
    <t xml:space="preserve">Kie, New Caledonia</t>
  </si>
  <si>
    <t xml:space="preserve"> 22°26'60.00"S 167° 5'60.00"E</t>
  </si>
  <si>
    <t xml:space="preserve">NC05-1246*</t>
  </si>
  <si>
    <t xml:space="preserve">H1 (KJ772246)</t>
  </si>
  <si>
    <t xml:space="preserve">Kone, New Caledonia</t>
  </si>
  <si>
    <t xml:space="preserve"> 21° 7'49.89"S 164°42'14.11"E</t>
  </si>
  <si>
    <t xml:space="preserve">LD502</t>
  </si>
  <si>
    <t xml:space="preserve">H15 (KJ772006)</t>
  </si>
  <si>
    <t xml:space="preserve">H04 (KJ772119)</t>
  </si>
  <si>
    <t xml:space="preserve">LD510</t>
  </si>
  <si>
    <t xml:space="preserve">H15 (KJ772007)</t>
  </si>
  <si>
    <t xml:space="preserve">H04 (KJ772120)</t>
  </si>
  <si>
    <t xml:space="preserve">LD513</t>
  </si>
  <si>
    <t xml:space="preserve">H15 (KJ772008)</t>
  </si>
  <si>
    <t xml:space="preserve">H04 (KJ772121)</t>
  </si>
  <si>
    <t xml:space="preserve">LD526</t>
  </si>
  <si>
    <t xml:space="preserve">H04 (KJ772122)</t>
  </si>
  <si>
    <t xml:space="preserve">LD527</t>
  </si>
  <si>
    <t xml:space="preserve">H15 (KJ772010)</t>
  </si>
  <si>
    <t xml:space="preserve">H04 (KJ772123)</t>
  </si>
  <si>
    <t xml:space="preserve">LD459</t>
  </si>
  <si>
    <t xml:space="preserve">H9 (KJ771949)</t>
  </si>
  <si>
    <t xml:space="preserve">H1 (KJ772247)</t>
  </si>
  <si>
    <t xml:space="preserve">Koumac, New Caledonia</t>
  </si>
  <si>
    <t xml:space="preserve"> 20°42'49.86"S 164°15'31.14"E</t>
  </si>
  <si>
    <t xml:space="preserve">NC04_1172*</t>
  </si>
  <si>
    <t xml:space="preserve">H9 (KJ771950)</t>
  </si>
  <si>
    <t xml:space="preserve">H27 (KJ772170)</t>
  </si>
  <si>
    <t xml:space="preserve">LD259</t>
  </si>
  <si>
    <t xml:space="preserve">H9 (KJ772011)</t>
  </si>
  <si>
    <t xml:space="preserve">H1 (KJ772248)</t>
  </si>
  <si>
    <t xml:space="preserve">H04 (KJ772137)</t>
  </si>
  <si>
    <t xml:space="preserve">LD271</t>
  </si>
  <si>
    <t xml:space="preserve">H9 (KJ772012)</t>
  </si>
  <si>
    <t xml:space="preserve">H1 (KJ772249)</t>
  </si>
  <si>
    <t xml:space="preserve">H04 (KJ772169)</t>
  </si>
  <si>
    <t xml:space="preserve">LD281</t>
  </si>
  <si>
    <t xml:space="preserve">H9 (KJ772013)</t>
  </si>
  <si>
    <t xml:space="preserve">H1 (KJ772250)</t>
  </si>
  <si>
    <t xml:space="preserve">H04 (KJ772138)</t>
  </si>
  <si>
    <t xml:space="preserve">LD302</t>
  </si>
  <si>
    <t xml:space="preserve">H9 (KJ772014)</t>
  </si>
  <si>
    <t xml:space="preserve">H1 (KJ772251)</t>
  </si>
  <si>
    <t xml:space="preserve">H04 (KJ772139)</t>
  </si>
  <si>
    <t xml:space="preserve">LD332</t>
  </si>
  <si>
    <t xml:space="preserve">H9 (KJ772015)</t>
  </si>
  <si>
    <t xml:space="preserve">H1 (KJ772252)</t>
  </si>
  <si>
    <t xml:space="preserve">H04 (KJ772140)</t>
  </si>
  <si>
    <t xml:space="preserve">Kue, New Caledonia</t>
  </si>
  <si>
    <t xml:space="preserve"> 22°36'0.00"S 166°31'59.00"E</t>
  </si>
  <si>
    <t xml:space="preserve"> NC04_876*</t>
  </si>
  <si>
    <t xml:space="preserve">H9 (KJ771951)</t>
  </si>
  <si>
    <t xml:space="preserve">H1 (KJ772253)</t>
  </si>
  <si>
    <t xml:space="preserve">H27 (KJ772171)</t>
  </si>
  <si>
    <t xml:space="preserve">Laregnere, New Caledonia</t>
  </si>
  <si>
    <t xml:space="preserve"> 22°19'47.05"S 166°20'12.03"E</t>
  </si>
  <si>
    <t xml:space="preserve">NC011-22</t>
  </si>
  <si>
    <t xml:space="preserve">H15 (KJ771952)</t>
  </si>
  <si>
    <t xml:space="preserve">LD499</t>
  </si>
  <si>
    <t xml:space="preserve">H9 (KJ771953)</t>
  </si>
  <si>
    <t xml:space="preserve">H04 (KJ772156)</t>
  </si>
  <si>
    <t xml:space="preserve">LD500B</t>
  </si>
  <si>
    <t xml:space="preserve">H9 (KJ771954)</t>
  </si>
  <si>
    <t xml:space="preserve">H1 (KJ772254)</t>
  </si>
  <si>
    <t xml:space="preserve">H04 (KJ772157)</t>
  </si>
  <si>
    <t xml:space="preserve">Lifou, New Caledonia</t>
  </si>
  <si>
    <t xml:space="preserve"> 20°46'0.72"S 167° 5'32.34"E</t>
  </si>
  <si>
    <t xml:space="preserve">NC05_490*</t>
  </si>
  <si>
    <t xml:space="preserve">H7 (KJ771955)</t>
  </si>
  <si>
    <t xml:space="preserve">H02 (KJ772256)</t>
  </si>
  <si>
    <t xml:space="preserve">H27 (KJ772106)</t>
  </si>
  <si>
    <t xml:space="preserve"> 20°42'60.00"S 167° 9'0.00"E</t>
  </si>
  <si>
    <t xml:space="preserve">NC05-473*</t>
  </si>
  <si>
    <t xml:space="preserve">H1 (KJ772255)</t>
  </si>
  <si>
    <t xml:space="preserve">H27 (KJ772175)</t>
  </si>
  <si>
    <t xml:space="preserve">Passe Mato, New Caledonia</t>
  </si>
  <si>
    <t xml:space="preserve"> 22°40'46.38"S 166°38'20.32"E</t>
  </si>
  <si>
    <t xml:space="preserve">LD91</t>
  </si>
  <si>
    <t xml:space="preserve">H9 (KJ771956)</t>
  </si>
  <si>
    <t xml:space="preserve">H1 (KJ772258)</t>
  </si>
  <si>
    <t xml:space="preserve">H04 (KJ772158)</t>
  </si>
  <si>
    <t xml:space="preserve">LD93</t>
  </si>
  <si>
    <t xml:space="preserve">H9 (KJ771957)</t>
  </si>
  <si>
    <t xml:space="preserve">H1 (KJ772259)</t>
  </si>
  <si>
    <t xml:space="preserve">H04 (KJ772159)</t>
  </si>
  <si>
    <t xml:space="preserve">LD94</t>
  </si>
  <si>
    <t xml:space="preserve">H9 (KJ771958)</t>
  </si>
  <si>
    <t xml:space="preserve">H1 (KJ772260)</t>
  </si>
  <si>
    <t xml:space="preserve">H04 (KJ772160)</t>
  </si>
  <si>
    <t xml:space="preserve">LD102</t>
  </si>
  <si>
    <t xml:space="preserve">H9 (KJ771959)</t>
  </si>
  <si>
    <t xml:space="preserve">H1 (KJ772257)</t>
  </si>
  <si>
    <t xml:space="preserve">H04 (KJ772134)</t>
  </si>
  <si>
    <t xml:space="preserve">NC12-0902*</t>
  </si>
  <si>
    <t xml:space="preserve">H27 (KJ772174)</t>
  </si>
  <si>
    <t xml:space="preserve">Poindimié, New Caledonia</t>
  </si>
  <si>
    <t xml:space="preserve"> 20°52'60.00"S 165°28'1.00"E </t>
  </si>
  <si>
    <t xml:space="preserve">NC01-182*</t>
  </si>
  <si>
    <t xml:space="preserve">H1 (KJ772261)</t>
  </si>
  <si>
    <t xml:space="preserve">Recif Durand, New Caledonia</t>
  </si>
  <si>
    <t xml:space="preserve"> 22° 1'60.00"S 168°39'0.00"E</t>
  </si>
  <si>
    <t xml:space="preserve">NC05-085*</t>
  </si>
  <si>
    <t xml:space="preserve">H1 (KJ772262)</t>
  </si>
  <si>
    <t xml:space="preserve">Tenia, New Caledonia</t>
  </si>
  <si>
    <t xml:space="preserve"> 22° 0'35.35"S 165°56'18.03"E</t>
  </si>
  <si>
    <t xml:space="preserve">NC04-939*</t>
  </si>
  <si>
    <t xml:space="preserve">H1 (KJ772263)</t>
  </si>
  <si>
    <t xml:space="preserve">Touho, New Caledonia</t>
  </si>
  <si>
    <t xml:space="preserve"> 20°46'13.80"S 165°17'7.32"E</t>
  </si>
  <si>
    <t xml:space="preserve">LD360</t>
  </si>
  <si>
    <t xml:space="preserve">H15 (KJ772040)</t>
  </si>
  <si>
    <t xml:space="preserve">H1 (KJ772265)</t>
  </si>
  <si>
    <t xml:space="preserve">H04 (KJ772163)</t>
  </si>
  <si>
    <t xml:space="preserve">LD399</t>
  </si>
  <si>
    <t xml:space="preserve">H15 (KJ772041)</t>
  </si>
  <si>
    <t xml:space="preserve">H1 (KJ772268)</t>
  </si>
  <si>
    <t xml:space="preserve">H04 (KJ772166)</t>
  </si>
  <si>
    <t xml:space="preserve">LD351</t>
  </si>
  <si>
    <t xml:space="preserve">H9 (KJ772037)</t>
  </si>
  <si>
    <t xml:space="preserve">H1 (KJ772264)</t>
  </si>
  <si>
    <t xml:space="preserve">H04 (KJ772162)</t>
  </si>
  <si>
    <t xml:space="preserve">LD371</t>
  </si>
  <si>
    <t xml:space="preserve">H9 (KJ772038)</t>
  </si>
  <si>
    <t xml:space="preserve">H1 (KJ772266)</t>
  </si>
  <si>
    <t xml:space="preserve">H04 (KJ772164)</t>
  </si>
  <si>
    <t xml:space="preserve">LD379</t>
  </si>
  <si>
    <t xml:space="preserve">H9 (KJ772039)</t>
  </si>
  <si>
    <t xml:space="preserve">H1 (KJ772267)</t>
  </si>
  <si>
    <t xml:space="preserve">H04 (KJ772165)</t>
  </si>
  <si>
    <t xml:space="preserve">NC04-997*</t>
  </si>
  <si>
    <t xml:space="preserve">H1 (KJ772269)</t>
  </si>
  <si>
    <t xml:space="preserve">Lord Howe and Norfolk Islands</t>
  </si>
  <si>
    <t xml:space="preserve">Lord Howe Is</t>
  </si>
  <si>
    <t xml:space="preserve">Lord Howe Is, Australia</t>
  </si>
  <si>
    <t xml:space="preserve"> 31°31'26.40"S 159° 2'31.23"E</t>
  </si>
  <si>
    <t xml:space="preserve">GWS023210</t>
  </si>
  <si>
    <t xml:space="preserve">H15 (KJ772016)</t>
  </si>
  <si>
    <t xml:space="preserve">H1 (KJ772183)</t>
  </si>
  <si>
    <t xml:space="preserve">H04 (KJ772147)</t>
  </si>
  <si>
    <t xml:space="preserve">GWS023288</t>
  </si>
  <si>
    <t xml:space="preserve">H15 (KJ772017)</t>
  </si>
  <si>
    <t xml:space="preserve">H1 (KJ772184)</t>
  </si>
  <si>
    <t xml:space="preserve">H04 (KJ772148)</t>
  </si>
  <si>
    <t xml:space="preserve">GWS023346</t>
  </si>
  <si>
    <t xml:space="preserve">H15 (KJ772018)</t>
  </si>
  <si>
    <t xml:space="preserve">H1 (KJ772185)</t>
  </si>
  <si>
    <t xml:space="preserve">H04 (KJ772149)</t>
  </si>
  <si>
    <t xml:space="preserve">GWS023349</t>
  </si>
  <si>
    <t xml:space="preserve">H15 (KJ772019)</t>
  </si>
  <si>
    <t xml:space="preserve">H1 (KJ772186)</t>
  </si>
  <si>
    <t xml:space="preserve">H04 (KJ772150)</t>
  </si>
  <si>
    <t xml:space="preserve"> 31°35'2.40"S 159° 3'57.58"E</t>
  </si>
  <si>
    <t xml:space="preserve">GWS023651</t>
  </si>
  <si>
    <t xml:space="preserve">H15 (KJ772020)</t>
  </si>
  <si>
    <t xml:space="preserve">H1 (KJ772187)</t>
  </si>
  <si>
    <t xml:space="preserve">H04 (KJ772151)</t>
  </si>
  <si>
    <t xml:space="preserve">Northern New Zealand</t>
  </si>
  <si>
    <t xml:space="preserve">Kermadec Island</t>
  </si>
  <si>
    <t xml:space="preserve">Kermadec Is</t>
  </si>
  <si>
    <t xml:space="preserve"> 30°12'43.26"S 178°25'43.31"W</t>
  </si>
  <si>
    <t xml:space="preserve">KI023A</t>
  </si>
  <si>
    <t xml:space="preserve">H9 (KJ771927)</t>
  </si>
  <si>
    <t xml:space="preserve">H1 (KJ772198)</t>
  </si>
  <si>
    <t xml:space="preserve">H04 (KJ772152)</t>
  </si>
  <si>
    <t xml:space="preserve">KI023B</t>
  </si>
  <si>
    <t xml:space="preserve">H9 (KJ771928)</t>
  </si>
  <si>
    <t xml:space="preserve">H1 (KJ772199)</t>
  </si>
  <si>
    <t xml:space="preserve">H04 (KJ772153)</t>
  </si>
  <si>
    <t xml:space="preserve">KI023C</t>
  </si>
  <si>
    <t xml:space="preserve">H9 (KJ771929)</t>
  </si>
  <si>
    <t xml:space="preserve">H1 (KJ772200)</t>
  </si>
  <si>
    <t xml:space="preserve">H04 (KJ772154)</t>
  </si>
  <si>
    <t xml:space="preserve">KI023D</t>
  </si>
  <si>
    <t xml:space="preserve">H9 (KJ771930)</t>
  </si>
  <si>
    <t xml:space="preserve">H1 (KJ772201)</t>
  </si>
  <si>
    <t xml:space="preserve">H04 (KJ772155)</t>
  </si>
  <si>
    <t xml:space="preserve">Hawaii</t>
  </si>
  <si>
    <t xml:space="preserve">French Frigate Shoals, Hawaii</t>
  </si>
  <si>
    <t xml:space="preserve">H1 (EU146199)</t>
  </si>
  <si>
    <t xml:space="preserve">H1 (EU146200)</t>
  </si>
  <si>
    <t xml:space="preserve">H1 (EU146204)</t>
  </si>
  <si>
    <t xml:space="preserve">Hawaii, Hawaii</t>
  </si>
  <si>
    <t xml:space="preserve">L1</t>
  </si>
  <si>
    <t xml:space="preserve">H27(EU146217)</t>
  </si>
  <si>
    <t xml:space="preserve">H1 (EU146197)</t>
  </si>
  <si>
    <t xml:space="preserve">H1 (EU146198)</t>
  </si>
  <si>
    <t xml:space="preserve">Kahoolawe Is, Hawaii</t>
  </si>
  <si>
    <t xml:space="preserve">H25 (EU146215)</t>
  </si>
  <si>
    <t xml:space="preserve">Kauai, Hawaii</t>
  </si>
  <si>
    <t xml:space="preserve">H28(EU146226)</t>
  </si>
  <si>
    <t xml:space="preserve">H24 (EU146210)</t>
  </si>
  <si>
    <t xml:space="preserve">Lanai, Hawaii</t>
  </si>
  <si>
    <t xml:space="preserve">H23 (EU146218)</t>
  </si>
  <si>
    <t xml:space="preserve">H24 (EU146219)</t>
  </si>
  <si>
    <t xml:space="preserve">H25 (EU146211)</t>
  </si>
  <si>
    <t xml:space="preserve">H25 (EU146214)</t>
  </si>
  <si>
    <t xml:space="preserve">Laysan Is, Hawaii</t>
  </si>
  <si>
    <t xml:space="preserve">H1 (EU146201)</t>
  </si>
  <si>
    <t xml:space="preserve">H26 (EU146203)</t>
  </si>
  <si>
    <t xml:space="preserve">Maui, Hawaii</t>
  </si>
  <si>
    <t xml:space="preserve">H25 (EU146212)</t>
  </si>
  <si>
    <t xml:space="preserve">Midway Atoll, Hawaii</t>
  </si>
  <si>
    <t xml:space="preserve">H1 (EU146194)</t>
  </si>
  <si>
    <t xml:space="preserve">Molokai, Hawaii</t>
  </si>
  <si>
    <t xml:space="preserve">H25 (EU146213)</t>
  </si>
  <si>
    <t xml:space="preserve">H1 (EU146195)</t>
  </si>
  <si>
    <t xml:space="preserve">Nihoa Is, Hawaii</t>
  </si>
  <si>
    <t xml:space="preserve">H24 (EU146209)</t>
  </si>
  <si>
    <t xml:space="preserve">Oahu, Hawaii</t>
  </si>
  <si>
    <t xml:space="preserve">H24 (EU146207)</t>
  </si>
  <si>
    <t xml:space="preserve">H23 (EU146216)</t>
  </si>
  <si>
    <t xml:space="preserve">H1(EU146196)</t>
  </si>
  <si>
    <t xml:space="preserve">H1 (EU146202)</t>
  </si>
  <si>
    <t xml:space="preserve">H16 (EU146193)</t>
  </si>
  <si>
    <t xml:space="preserve">South east Polynesia</t>
  </si>
  <si>
    <t xml:space="preserve">Austral Islands</t>
  </si>
  <si>
    <t xml:space="preserve">Rurutu, French Polynesia</t>
  </si>
  <si>
    <t xml:space="preserve"> 22°28'46.11"S 151°21'9.34"W</t>
  </si>
  <si>
    <t xml:space="preserve">PF5</t>
  </si>
  <si>
    <t xml:space="preserve">H7 (KJ772026)</t>
  </si>
  <si>
    <t xml:space="preserve">H02 (KJ772215)</t>
  </si>
  <si>
    <t xml:space="preserve">Society Islands</t>
  </si>
  <si>
    <t xml:space="preserve">Moorea, French Polynesia</t>
  </si>
  <si>
    <t xml:space="preserve"> 17°28'59.22"S 149°54'4.08"W</t>
  </si>
  <si>
    <t xml:space="preserve">PF11</t>
  </si>
  <si>
    <t xml:space="preserve">H7 (KJ771915)</t>
  </si>
  <si>
    <t xml:space="preserve">H04 (KJ772093)</t>
  </si>
  <si>
    <t xml:space="preserve"> 17°29'2.16"S 149°50'49.56"W</t>
  </si>
  <si>
    <t xml:space="preserve">PF27</t>
  </si>
  <si>
    <t xml:space="preserve">H7 (KJ771918)</t>
  </si>
  <si>
    <t xml:space="preserve">H02 (KJ772214)</t>
  </si>
  <si>
    <t xml:space="preserve">H04 (KJ772095)</t>
  </si>
  <si>
    <t xml:space="preserve"> 17°28'47.70"S 149°51'8.10"W</t>
  </si>
  <si>
    <t xml:space="preserve">PF20</t>
  </si>
  <si>
    <t xml:space="preserve">H7 (KJ771916)</t>
  </si>
  <si>
    <t xml:space="preserve">H02 (KJ772212)</t>
  </si>
  <si>
    <t xml:space="preserve">PF23</t>
  </si>
  <si>
    <t xml:space="preserve">H7 (KJ771917)</t>
  </si>
  <si>
    <t xml:space="preserve">H02 (KJ772213)</t>
  </si>
  <si>
    <t xml:space="preserve">H04 (KJ772094)</t>
  </si>
  <si>
    <t xml:space="preserve">Tahiti, French Polynesia</t>
  </si>
  <si>
    <t xml:space="preserve"> 17°43'40.86"S 149°35'23.94"W</t>
  </si>
  <si>
    <t xml:space="preserve">THT_S1Q3A</t>
  </si>
  <si>
    <t xml:space="preserve">H7 (KJ771921)</t>
  </si>
  <si>
    <t xml:space="preserve">H02 (KJ772216)</t>
  </si>
  <si>
    <t xml:space="preserve">H27 (KJ772113)</t>
  </si>
  <si>
    <t xml:space="preserve">THT_S1Q3B</t>
  </si>
  <si>
    <t xml:space="preserve">H7 (KJ771920)</t>
  </si>
  <si>
    <t xml:space="preserve">H02 (KJ772217)</t>
  </si>
  <si>
    <t xml:space="preserve">H27 (KJ772114)</t>
  </si>
  <si>
    <t xml:space="preserve"> 17°29'22.62"S 149°29'43.32"W</t>
  </si>
  <si>
    <t xml:space="preserve">THT_S4Q1A</t>
  </si>
  <si>
    <t xml:space="preserve">H7 (KJ771919)</t>
  </si>
  <si>
    <t xml:space="preserve">H27 (KJ772112)</t>
  </si>
  <si>
    <t xml:space="preserve"> 17°36'39.66"S 149°37'17.76"W </t>
  </si>
  <si>
    <t xml:space="preserve">121126-PYF0005-0027</t>
  </si>
  <si>
    <t xml:space="preserve">H7 (KJ771922)</t>
  </si>
  <si>
    <t xml:space="preserve"> 17°47'6.94"S 149°25'21.29"W</t>
  </si>
  <si>
    <t xml:space="preserve">MAT_1</t>
  </si>
  <si>
    <t xml:space="preserve">H7 (KJ771923)</t>
  </si>
  <si>
    <t xml:space="preserve">Tuamotus</t>
  </si>
  <si>
    <t xml:space="preserve">Mangareva, French Polynesia</t>
  </si>
  <si>
    <t xml:space="preserve"> 23° 9'25.09"S 135° 2'36.33"W</t>
  </si>
  <si>
    <t xml:space="preserve">PF43</t>
  </si>
  <si>
    <t xml:space="preserve">H7 (KJ772021)</t>
  </si>
  <si>
    <t xml:space="preserve">H04 (KJ772104)</t>
  </si>
  <si>
    <t xml:space="preserve"> 23° 9'5.60"S 135° 3'17.70"W</t>
  </si>
  <si>
    <t xml:space="preserve">PF47</t>
  </si>
  <si>
    <t xml:space="preserve">H7 (KJ772022)</t>
  </si>
  <si>
    <t xml:space="preserve">H04 (KJ772096)</t>
  </si>
  <si>
    <t xml:space="preserve">PF51</t>
  </si>
  <si>
    <t xml:space="preserve">H7 (KJ772023)</t>
  </si>
  <si>
    <t xml:space="preserve">H04 (KJ772097)</t>
  </si>
  <si>
    <t xml:space="preserve">PF52</t>
  </si>
  <si>
    <t xml:space="preserve">H7 (KJ772024)</t>
  </si>
  <si>
    <t xml:space="preserve">H04 (KJ772098)</t>
  </si>
  <si>
    <t xml:space="preserve"> 23°10'3.06"S 134°55'50.34"W</t>
  </si>
  <si>
    <t xml:space="preserve">CP278</t>
  </si>
  <si>
    <t xml:space="preserve">H9 (KJ772025)</t>
  </si>
  <si>
    <t xml:space="preserve">Unknown</t>
  </si>
  <si>
    <t xml:space="preserve">JF820072 </t>
  </si>
  <si>
    <t xml:space="preserve">Tropical East Pacific</t>
  </si>
  <si>
    <t xml:space="preserve">Panama Bight</t>
  </si>
  <si>
    <t xml:space="preserve">Balboa, Panama</t>
  </si>
  <si>
    <t xml:space="preserve">AT372</t>
  </si>
  <si>
    <t xml:space="preserve">H24 (DQ228893)</t>
  </si>
  <si>
    <t xml:space="preserve">AT367</t>
  </si>
  <si>
    <t xml:space="preserve">H16 (DQ228885)</t>
  </si>
  <si>
    <t xml:space="preserve">H4 (DQ228919)</t>
  </si>
  <si>
    <t xml:space="preserve">AT368</t>
  </si>
  <si>
    <t xml:space="preserve">H47 (DQ228884)</t>
  </si>
  <si>
    <t xml:space="preserve">Tropical western Atlantic</t>
  </si>
  <si>
    <t xml:space="preserve">Floridian</t>
  </si>
  <si>
    <t xml:space="preserve">Key Largo, Florida</t>
  </si>
  <si>
    <t xml:space="preserve">AT985</t>
  </si>
  <si>
    <t xml:space="preserve">H3 (DQ228887)</t>
  </si>
  <si>
    <t xml:space="preserve">Nicoya</t>
  </si>
  <si>
    <t xml:space="preserve">Bahia Drake, Costa Rica</t>
  </si>
  <si>
    <t xml:space="preserve">H16 (EU146220)</t>
  </si>
  <si>
    <t xml:space="preserve">H16 (EU146221)</t>
  </si>
  <si>
    <t xml:space="preserve">H16 (EU146223)</t>
  </si>
  <si>
    <t xml:space="preserve">H16 (EU146224)</t>
  </si>
  <si>
    <t xml:space="preserve">H16 (EU146225)</t>
  </si>
  <si>
    <t xml:space="preserve">Greater Antilles</t>
  </si>
  <si>
    <t xml:space="preserve">La Parguera, Puerto Rico</t>
  </si>
  <si>
    <t xml:space="preserve">AT421</t>
  </si>
  <si>
    <t xml:space="preserve">H48 (DQ228886)</t>
  </si>
  <si>
    <t xml:space="preserve">Puerto Rico</t>
  </si>
  <si>
    <t xml:space="preserve">AT420</t>
  </si>
  <si>
    <t xml:space="preserve">H6 (DQ228911)</t>
  </si>
  <si>
    <t xml:space="preserve">AT422</t>
  </si>
  <si>
    <t xml:space="preserve">H5 (DQ228874)</t>
  </si>
  <si>
    <t xml:space="preserve">Warm temperate Southwestern Atlantic</t>
  </si>
  <si>
    <t xml:space="preserve">South eastern Brazil</t>
  </si>
  <si>
    <t xml:space="preserve">Sao Paolo, Brazil</t>
  </si>
  <si>
    <t xml:space="preserve">AT257</t>
  </si>
  <si>
    <t xml:space="preserve">H30 (DQ228890)</t>
  </si>
  <si>
    <t xml:space="preserve">AT258</t>
  </si>
  <si>
    <t xml:space="preserve">H50 (DQ228891)</t>
  </si>
  <si>
    <t xml:space="preserve">Provinces and Ecoregions are defined as Spalding et al. 2007. </t>
  </si>
  <si>
    <t xml:space="preserve">* indicates herbarium specimen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color rgb="FFC0C0C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6" fillId="0" borderId="8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ilan%20Aspa%20antho/echantillons%20seaprolif%20seq%20Antho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2 (2)"/>
      <sheetName val="Feuil3"/>
    </sheetNames>
    <sheetDataSet>
      <sheetData sheetId="0"/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6"/>
  <sheetViews>
    <sheetView showFormulas="false" showGridLines="true" showRowColHeaders="true" showZeros="true" rightToLeft="false" tabSelected="true" showOutlineSymbols="true" defaultGridColor="true" view="normal" topLeftCell="A259" colorId="64" zoomScale="110" zoomScaleNormal="110" zoomScalePageLayoutView="100" workbookViewId="0">
      <selection pane="topLeft" activeCell="F269" activeCellId="0" sqref="F269"/>
    </sheetView>
  </sheetViews>
  <sheetFormatPr defaultColWidth="31.70703125" defaultRowHeight="15" zeroHeight="false" outlineLevelRow="0" outlineLevelCol="0"/>
  <cols>
    <col collapsed="false" customWidth="true" hidden="false" outlineLevel="0" max="1" min="1" style="1" width="36.99"/>
    <col collapsed="false" customWidth="true" hidden="false" outlineLevel="0" max="2" min="2" style="1" width="31.85"/>
    <col collapsed="false" customWidth="true" hidden="false" outlineLevel="0" max="4" min="3" style="1" width="34.85"/>
    <col collapsed="false" customWidth="true" hidden="false" outlineLevel="0" max="5" min="5" style="1" width="21.42"/>
    <col collapsed="false" customWidth="true" hidden="false" outlineLevel="0" max="6" min="6" style="1" width="13.7"/>
    <col collapsed="false" customWidth="true" hidden="false" outlineLevel="0" max="7" min="7" style="1" width="23.99"/>
    <col collapsed="false" customWidth="true" hidden="false" outlineLevel="0" max="8" min="8" style="1" width="20.85"/>
    <col collapsed="false" customWidth="true" hidden="false" outlineLevel="0" max="9" min="9" style="1" width="21.42"/>
    <col collapsed="false" customWidth="true" hidden="false" outlineLevel="0" max="10" min="10" style="1" width="19.85"/>
    <col collapsed="false" customWidth="false" hidden="false" outlineLevel="0" max="257" min="11" style="1" width="31.7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4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5" t="s">
        <v>11</v>
      </c>
      <c r="B3" s="6" t="s">
        <v>12</v>
      </c>
      <c r="C3" s="7" t="s">
        <v>13</v>
      </c>
      <c r="E3" s="7" t="s">
        <v>14</v>
      </c>
      <c r="F3" s="7" t="s">
        <v>15</v>
      </c>
      <c r="G3" s="8" t="s">
        <v>16</v>
      </c>
      <c r="H3" s="7"/>
      <c r="I3" s="7"/>
      <c r="J3" s="7" t="s">
        <v>17</v>
      </c>
    </row>
    <row r="4" customFormat="false" ht="15" hidden="false" customHeight="false" outlineLevel="0" collapsed="false">
      <c r="A4" s="9"/>
      <c r="B4" s="10"/>
      <c r="C4" s="11" t="s">
        <v>18</v>
      </c>
      <c r="D4" s="11"/>
      <c r="E4" s="7" t="s">
        <v>19</v>
      </c>
      <c r="F4" s="7" t="s">
        <v>15</v>
      </c>
      <c r="G4" s="7"/>
      <c r="H4" s="7"/>
      <c r="I4" s="7" t="s">
        <v>20</v>
      </c>
      <c r="J4" s="7" t="s">
        <v>21</v>
      </c>
    </row>
    <row r="5" customFormat="false" ht="18" hidden="false" customHeight="true" outlineLevel="0" collapsed="false">
      <c r="A5" s="9"/>
      <c r="B5" s="10"/>
      <c r="C5" s="12" t="s">
        <v>22</v>
      </c>
      <c r="D5" s="12"/>
      <c r="E5" s="7" t="s">
        <v>23</v>
      </c>
      <c r="F5" s="7" t="s">
        <v>15</v>
      </c>
      <c r="G5" s="8" t="s">
        <v>24</v>
      </c>
      <c r="H5" s="7"/>
      <c r="I5" s="7"/>
      <c r="J5" s="7" t="s">
        <v>17</v>
      </c>
    </row>
    <row r="6" customFormat="false" ht="15" hidden="false" customHeight="false" outlineLevel="0" collapsed="false">
      <c r="A6" s="9"/>
      <c r="B6" s="10"/>
      <c r="C6" s="12"/>
      <c r="D6" s="12"/>
      <c r="E6" s="7" t="s">
        <v>25</v>
      </c>
      <c r="F6" s="7" t="s">
        <v>15</v>
      </c>
      <c r="G6" s="7"/>
      <c r="H6" s="7"/>
      <c r="I6" s="7" t="s">
        <v>26</v>
      </c>
      <c r="J6" s="7" t="s">
        <v>17</v>
      </c>
    </row>
    <row r="7" customFormat="false" ht="15" hidden="false" customHeight="false" outlineLevel="0" collapsed="false">
      <c r="A7" s="9"/>
      <c r="B7" s="10"/>
      <c r="C7" s="5" t="s">
        <v>27</v>
      </c>
      <c r="D7" s="13" t="s">
        <v>28</v>
      </c>
      <c r="E7" s="7" t="s">
        <v>29</v>
      </c>
      <c r="F7" s="7" t="s">
        <v>15</v>
      </c>
      <c r="G7" s="7" t="s">
        <v>30</v>
      </c>
      <c r="H7" s="7"/>
      <c r="I7" s="7"/>
      <c r="J7" s="7" t="s">
        <v>31</v>
      </c>
    </row>
    <row r="8" customFormat="false" ht="15" hidden="false" customHeight="false" outlineLevel="0" collapsed="false">
      <c r="A8" s="9"/>
      <c r="B8" s="10"/>
      <c r="C8" s="14"/>
      <c r="D8" s="15" t="s">
        <v>28</v>
      </c>
      <c r="E8" s="7" t="s">
        <v>32</v>
      </c>
      <c r="F8" s="7" t="s">
        <v>15</v>
      </c>
      <c r="G8" s="7" t="s">
        <v>33</v>
      </c>
      <c r="H8" s="7"/>
      <c r="I8" s="7"/>
      <c r="J8" s="7" t="s">
        <v>31</v>
      </c>
    </row>
    <row r="9" customFormat="false" ht="15" hidden="false" customHeight="false" outlineLevel="0" collapsed="false">
      <c r="A9" s="9"/>
      <c r="B9" s="10"/>
      <c r="C9" s="14"/>
      <c r="D9" s="15" t="s">
        <v>28</v>
      </c>
      <c r="E9" s="7" t="s">
        <v>34</v>
      </c>
      <c r="F9" s="7" t="s">
        <v>15</v>
      </c>
      <c r="G9" s="7" t="s">
        <v>35</v>
      </c>
      <c r="H9" s="7"/>
      <c r="I9" s="7"/>
      <c r="J9" s="7" t="s">
        <v>31</v>
      </c>
    </row>
    <row r="10" customFormat="false" ht="15" hidden="false" customHeight="false" outlineLevel="0" collapsed="false">
      <c r="A10" s="9"/>
      <c r="B10" s="10"/>
      <c r="C10" s="14"/>
      <c r="D10" s="15" t="s">
        <v>28</v>
      </c>
      <c r="E10" s="7" t="s">
        <v>36</v>
      </c>
      <c r="F10" s="7" t="s">
        <v>15</v>
      </c>
      <c r="G10" s="7" t="s">
        <v>37</v>
      </c>
      <c r="H10" s="7"/>
      <c r="I10" s="7"/>
      <c r="J10" s="7" t="s">
        <v>31</v>
      </c>
    </row>
    <row r="11" customFormat="false" ht="15" hidden="false" customHeight="false" outlineLevel="0" collapsed="false">
      <c r="A11" s="16"/>
      <c r="B11" s="17"/>
      <c r="C11" s="18"/>
      <c r="D11" s="19" t="s">
        <v>28</v>
      </c>
      <c r="E11" s="7" t="s">
        <v>38</v>
      </c>
      <c r="F11" s="7" t="s">
        <v>15</v>
      </c>
      <c r="G11" s="7" t="s">
        <v>39</v>
      </c>
      <c r="H11" s="7"/>
      <c r="I11" s="7"/>
      <c r="J11" s="7" t="s">
        <v>31</v>
      </c>
    </row>
    <row r="12" customFormat="false" ht="15" hidden="false" customHeight="false" outlineLevel="0" collapsed="false">
      <c r="A12" s="14" t="s">
        <v>40</v>
      </c>
      <c r="B12" s="10" t="s">
        <v>41</v>
      </c>
      <c r="C12" s="6" t="s">
        <v>42</v>
      </c>
      <c r="E12" s="7" t="s">
        <v>43</v>
      </c>
      <c r="F12" s="7" t="s">
        <v>15</v>
      </c>
      <c r="G12" s="7"/>
      <c r="H12" s="7"/>
      <c r="I12" s="7" t="s">
        <v>44</v>
      </c>
      <c r="J12" s="7" t="s">
        <v>21</v>
      </c>
    </row>
    <row r="13" customFormat="false" ht="15" hidden="false" customHeight="false" outlineLevel="0" collapsed="false">
      <c r="A13" s="14"/>
      <c r="B13" s="10"/>
      <c r="C13" s="20"/>
      <c r="D13" s="14"/>
      <c r="E13" s="7" t="s">
        <v>45</v>
      </c>
      <c r="F13" s="7" t="s">
        <v>15</v>
      </c>
      <c r="G13" s="7" t="s">
        <v>46</v>
      </c>
      <c r="H13" s="7"/>
      <c r="I13" s="7" t="s">
        <v>47</v>
      </c>
      <c r="J13" s="7" t="s">
        <v>17</v>
      </c>
    </row>
    <row r="14" customFormat="false" ht="15" hidden="false" customHeight="false" outlineLevel="0" collapsed="false">
      <c r="A14" s="14"/>
      <c r="B14" s="10"/>
      <c r="C14" s="20"/>
      <c r="D14" s="14"/>
      <c r="E14" s="7" t="s">
        <v>48</v>
      </c>
      <c r="F14" s="7" t="s">
        <v>15</v>
      </c>
      <c r="G14" s="7" t="s">
        <v>49</v>
      </c>
      <c r="H14" s="7"/>
      <c r="I14" s="7" t="s">
        <v>50</v>
      </c>
      <c r="J14" s="7" t="s">
        <v>17</v>
      </c>
    </row>
    <row r="15" customFormat="false" ht="15" hidden="false" customHeight="false" outlineLevel="0" collapsed="false">
      <c r="A15" s="14"/>
      <c r="B15" s="10"/>
      <c r="C15" s="20"/>
      <c r="D15" s="14"/>
      <c r="E15" s="7" t="s">
        <v>51</v>
      </c>
      <c r="F15" s="7" t="s">
        <v>15</v>
      </c>
      <c r="G15" s="7" t="s">
        <v>52</v>
      </c>
      <c r="H15" s="7"/>
      <c r="I15" s="7"/>
      <c r="J15" s="7" t="s">
        <v>17</v>
      </c>
    </row>
    <row r="16" customFormat="false" ht="15" hidden="false" customHeight="false" outlineLevel="0" collapsed="false">
      <c r="A16" s="14"/>
      <c r="B16" s="10"/>
      <c r="C16" s="6" t="s">
        <v>53</v>
      </c>
      <c r="D16" s="21"/>
      <c r="E16" s="7" t="s">
        <v>54</v>
      </c>
      <c r="F16" s="7" t="s">
        <v>15</v>
      </c>
      <c r="G16" s="7" t="s">
        <v>55</v>
      </c>
      <c r="H16" s="7"/>
      <c r="I16" s="7" t="s">
        <v>56</v>
      </c>
      <c r="J16" s="7" t="s">
        <v>17</v>
      </c>
    </row>
    <row r="17" customFormat="false" ht="15" hidden="false" customHeight="false" outlineLevel="0" collapsed="false">
      <c r="A17" s="14"/>
      <c r="B17" s="10"/>
      <c r="C17" s="20"/>
      <c r="D17" s="14"/>
      <c r="E17" s="7" t="s">
        <v>57</v>
      </c>
      <c r="F17" s="7" t="s">
        <v>15</v>
      </c>
      <c r="G17" s="7"/>
      <c r="H17" s="7"/>
      <c r="I17" s="7" t="s">
        <v>58</v>
      </c>
      <c r="J17" s="7" t="s">
        <v>17</v>
      </c>
    </row>
    <row r="18" customFormat="false" ht="15" hidden="false" customHeight="false" outlineLevel="0" collapsed="false">
      <c r="A18" s="14"/>
      <c r="B18" s="10"/>
      <c r="C18" s="13" t="s">
        <v>59</v>
      </c>
      <c r="D18" s="22"/>
      <c r="E18" s="7" t="s">
        <v>60</v>
      </c>
      <c r="F18" s="7" t="s">
        <v>15</v>
      </c>
      <c r="G18" s="7" t="s">
        <v>61</v>
      </c>
      <c r="H18" s="7"/>
      <c r="I18" s="7"/>
      <c r="J18" s="7" t="s">
        <v>62</v>
      </c>
    </row>
    <row r="19" customFormat="false" ht="15" hidden="false" customHeight="false" outlineLevel="0" collapsed="false">
      <c r="A19" s="14"/>
      <c r="B19" s="10"/>
      <c r="C19" s="7" t="s">
        <v>63</v>
      </c>
      <c r="D19" s="23"/>
      <c r="E19" s="7" t="s">
        <v>64</v>
      </c>
      <c r="F19" s="7" t="s">
        <v>15</v>
      </c>
      <c r="G19" s="7" t="s">
        <v>65</v>
      </c>
      <c r="H19" s="7"/>
      <c r="I19" s="7"/>
      <c r="J19" s="7" t="s">
        <v>62</v>
      </c>
    </row>
    <row r="20" customFormat="false" ht="15" hidden="false" customHeight="false" outlineLevel="0" collapsed="false">
      <c r="A20" s="5" t="s">
        <v>66</v>
      </c>
      <c r="B20" s="6" t="s">
        <v>67</v>
      </c>
      <c r="C20" s="6" t="s">
        <v>68</v>
      </c>
      <c r="D20" s="14" t="s">
        <v>69</v>
      </c>
      <c r="E20" s="7" t="s">
        <v>70</v>
      </c>
      <c r="F20" s="7" t="s">
        <v>15</v>
      </c>
      <c r="G20" s="7" t="s">
        <v>71</v>
      </c>
      <c r="H20" s="7"/>
      <c r="I20" s="7"/>
      <c r="J20" s="7" t="s">
        <v>31</v>
      </c>
    </row>
    <row r="21" customFormat="false" ht="15" hidden="false" customHeight="false" outlineLevel="0" collapsed="false">
      <c r="A21" s="9"/>
      <c r="B21" s="10"/>
      <c r="C21" s="20"/>
      <c r="D21" s="14" t="s">
        <v>69</v>
      </c>
      <c r="E21" s="7" t="s">
        <v>72</v>
      </c>
      <c r="F21" s="7" t="s">
        <v>15</v>
      </c>
      <c r="G21" s="7" t="s">
        <v>73</v>
      </c>
      <c r="H21" s="7"/>
      <c r="I21" s="7"/>
      <c r="J21" s="7" t="s">
        <v>31</v>
      </c>
    </row>
    <row r="22" customFormat="false" ht="15" hidden="false" customHeight="false" outlineLevel="0" collapsed="false">
      <c r="A22" s="9"/>
      <c r="B22" s="10"/>
      <c r="C22" s="20"/>
      <c r="D22" s="14" t="s">
        <v>69</v>
      </c>
      <c r="E22" s="7" t="s">
        <v>74</v>
      </c>
      <c r="F22" s="7" t="s">
        <v>15</v>
      </c>
      <c r="G22" s="7" t="s">
        <v>75</v>
      </c>
      <c r="H22" s="7"/>
      <c r="I22" s="7"/>
      <c r="J22" s="7" t="s">
        <v>31</v>
      </c>
    </row>
    <row r="23" customFormat="false" ht="15" hidden="false" customHeight="false" outlineLevel="0" collapsed="false">
      <c r="A23" s="9"/>
      <c r="B23" s="10"/>
      <c r="C23" s="20"/>
      <c r="D23" s="14" t="s">
        <v>69</v>
      </c>
      <c r="E23" s="7" t="s">
        <v>76</v>
      </c>
      <c r="F23" s="7" t="s">
        <v>15</v>
      </c>
      <c r="G23" s="7" t="s">
        <v>77</v>
      </c>
      <c r="H23" s="7"/>
      <c r="I23" s="7"/>
      <c r="J23" s="7" t="s">
        <v>31</v>
      </c>
    </row>
    <row r="24" customFormat="false" ht="15" hidden="false" customHeight="false" outlineLevel="0" collapsed="false">
      <c r="A24" s="9"/>
      <c r="B24" s="17"/>
      <c r="C24" s="20"/>
      <c r="D24" s="14" t="s">
        <v>69</v>
      </c>
      <c r="E24" s="7" t="s">
        <v>78</v>
      </c>
      <c r="F24" s="7" t="s">
        <v>15</v>
      </c>
      <c r="G24" s="7" t="s">
        <v>79</v>
      </c>
      <c r="H24" s="7"/>
      <c r="I24" s="7"/>
      <c r="J24" s="7" t="s">
        <v>31</v>
      </c>
    </row>
    <row r="25" customFormat="false" ht="15" hidden="false" customHeight="false" outlineLevel="0" collapsed="false">
      <c r="A25" s="9"/>
      <c r="B25" s="10" t="s">
        <v>80</v>
      </c>
      <c r="C25" s="13" t="s">
        <v>81</v>
      </c>
      <c r="D25" s="22"/>
      <c r="E25" s="7" t="s">
        <v>82</v>
      </c>
      <c r="F25" s="7" t="s">
        <v>15</v>
      </c>
      <c r="G25" s="7" t="s">
        <v>83</v>
      </c>
      <c r="H25" s="7"/>
      <c r="I25" s="7"/>
      <c r="J25" s="7" t="s">
        <v>17</v>
      </c>
    </row>
    <row r="26" customFormat="false" ht="15" hidden="false" customHeight="false" outlineLevel="0" collapsed="false">
      <c r="A26" s="9"/>
      <c r="B26" s="10"/>
      <c r="C26" s="6" t="s">
        <v>84</v>
      </c>
      <c r="D26" s="21"/>
      <c r="E26" s="7" t="s">
        <v>85</v>
      </c>
      <c r="F26" s="7" t="s">
        <v>15</v>
      </c>
      <c r="G26" s="7"/>
      <c r="H26" s="7"/>
      <c r="I26" s="7" t="s">
        <v>86</v>
      </c>
      <c r="J26" s="7" t="s">
        <v>21</v>
      </c>
    </row>
    <row r="27" customFormat="false" ht="15" hidden="false" customHeight="false" outlineLevel="0" collapsed="false">
      <c r="A27" s="9"/>
      <c r="B27" s="10"/>
      <c r="C27" s="20"/>
      <c r="D27" s="14"/>
      <c r="E27" s="7" t="s">
        <v>87</v>
      </c>
      <c r="F27" s="7" t="s">
        <v>15</v>
      </c>
      <c r="G27" s="7" t="s">
        <v>88</v>
      </c>
      <c r="H27" s="7"/>
      <c r="I27" s="7"/>
      <c r="J27" s="7" t="s">
        <v>62</v>
      </c>
    </row>
    <row r="28" customFormat="false" ht="15" hidden="false" customHeight="false" outlineLevel="0" collapsed="false">
      <c r="A28" s="9"/>
      <c r="B28" s="10"/>
      <c r="C28" s="20"/>
      <c r="D28" s="14"/>
      <c r="E28" s="7" t="s">
        <v>89</v>
      </c>
      <c r="F28" s="7" t="s">
        <v>15</v>
      </c>
      <c r="G28" s="7" t="s">
        <v>90</v>
      </c>
      <c r="H28" s="7"/>
      <c r="I28" s="7"/>
      <c r="J28" s="7" t="s">
        <v>62</v>
      </c>
    </row>
    <row r="29" customFormat="false" ht="15" hidden="false" customHeight="false" outlineLevel="0" collapsed="false">
      <c r="A29" s="9"/>
      <c r="B29" s="10"/>
      <c r="C29" s="20"/>
      <c r="D29" s="14"/>
      <c r="E29" s="7" t="s">
        <v>91</v>
      </c>
      <c r="F29" s="7" t="s">
        <v>15</v>
      </c>
      <c r="G29" s="7" t="s">
        <v>92</v>
      </c>
      <c r="H29" s="7"/>
      <c r="I29" s="7"/>
      <c r="J29" s="7" t="s">
        <v>17</v>
      </c>
    </row>
    <row r="30" customFormat="false" ht="14.25" hidden="false" customHeight="true" outlineLevel="0" collapsed="false">
      <c r="A30" s="16"/>
      <c r="B30" s="24" t="s">
        <v>93</v>
      </c>
      <c r="C30" s="7" t="s">
        <v>94</v>
      </c>
      <c r="D30" s="23"/>
      <c r="E30" s="7" t="s">
        <v>95</v>
      </c>
      <c r="F30" s="7" t="s">
        <v>15</v>
      </c>
      <c r="G30" s="7"/>
      <c r="H30" s="7" t="s">
        <v>96</v>
      </c>
      <c r="I30" s="7" t="s">
        <v>97</v>
      </c>
      <c r="J30" s="7" t="s">
        <v>21</v>
      </c>
    </row>
    <row r="31" customFormat="false" ht="15" hidden="false" customHeight="false" outlineLevel="0" collapsed="false">
      <c r="A31" s="1" t="s">
        <v>98</v>
      </c>
      <c r="B31" s="15" t="s">
        <v>99</v>
      </c>
      <c r="C31" s="7" t="s">
        <v>100</v>
      </c>
      <c r="D31" s="23"/>
      <c r="E31" s="7" t="n">
        <v>6</v>
      </c>
      <c r="F31" s="7" t="s">
        <v>15</v>
      </c>
      <c r="G31" s="25" t="s">
        <v>101</v>
      </c>
      <c r="H31" s="7"/>
      <c r="I31" s="7"/>
      <c r="J31" s="7" t="s">
        <v>102</v>
      </c>
    </row>
    <row r="32" customFormat="false" ht="15" hidden="false" customHeight="false" outlineLevel="0" collapsed="false">
      <c r="A32" s="26" t="s">
        <v>103</v>
      </c>
      <c r="B32" s="6" t="s">
        <v>104</v>
      </c>
      <c r="C32" s="15" t="s">
        <v>105</v>
      </c>
      <c r="D32" s="1" t="s">
        <v>106</v>
      </c>
      <c r="E32" s="7" t="s">
        <v>107</v>
      </c>
      <c r="F32" s="7" t="s">
        <v>60</v>
      </c>
      <c r="G32" s="7" t="s">
        <v>108</v>
      </c>
      <c r="H32" s="7"/>
      <c r="I32" s="7" t="s">
        <v>109</v>
      </c>
      <c r="J32" s="7" t="s">
        <v>31</v>
      </c>
    </row>
    <row r="33" customFormat="false" ht="15" hidden="false" customHeight="false" outlineLevel="0" collapsed="false">
      <c r="A33" s="27"/>
      <c r="B33" s="10"/>
      <c r="C33" s="7" t="s">
        <v>110</v>
      </c>
      <c r="D33" s="23" t="s">
        <v>111</v>
      </c>
      <c r="E33" s="7" t="s">
        <v>112</v>
      </c>
      <c r="F33" s="7" t="s">
        <v>60</v>
      </c>
      <c r="G33" s="7" t="s">
        <v>113</v>
      </c>
      <c r="H33" s="7"/>
      <c r="I33" s="7" t="s">
        <v>114</v>
      </c>
      <c r="J33" s="7" t="s">
        <v>31</v>
      </c>
    </row>
    <row r="34" customFormat="false" ht="15" hidden="false" customHeight="false" outlineLevel="0" collapsed="false">
      <c r="A34" s="27"/>
      <c r="B34" s="10"/>
      <c r="C34" s="15" t="s">
        <v>115</v>
      </c>
      <c r="D34" s="1" t="s">
        <v>116</v>
      </c>
      <c r="E34" s="7" t="s">
        <v>117</v>
      </c>
      <c r="F34" s="7" t="s">
        <v>15</v>
      </c>
      <c r="G34" s="7" t="s">
        <v>118</v>
      </c>
      <c r="H34" s="7"/>
      <c r="I34" s="7" t="s">
        <v>119</v>
      </c>
      <c r="J34" s="7" t="s">
        <v>31</v>
      </c>
    </row>
    <row r="35" customFormat="false" ht="15" hidden="false" customHeight="false" outlineLevel="0" collapsed="false">
      <c r="A35" s="27"/>
      <c r="B35" s="17"/>
      <c r="C35" s="7" t="s">
        <v>120</v>
      </c>
      <c r="D35" s="23" t="s">
        <v>121</v>
      </c>
      <c r="E35" s="7" t="s">
        <v>122</v>
      </c>
      <c r="F35" s="7" t="s">
        <v>60</v>
      </c>
      <c r="G35" s="7" t="s">
        <v>123</v>
      </c>
      <c r="H35" s="7"/>
      <c r="I35" s="7"/>
      <c r="J35" s="7" t="s">
        <v>31</v>
      </c>
    </row>
    <row r="36" customFormat="false" ht="15" hidden="false" customHeight="false" outlineLevel="0" collapsed="false">
      <c r="A36" s="26" t="s">
        <v>124</v>
      </c>
      <c r="B36" s="10" t="s">
        <v>125</v>
      </c>
      <c r="C36" s="28" t="s">
        <v>126</v>
      </c>
      <c r="D36" s="28" t="s">
        <v>127</v>
      </c>
      <c r="E36" s="7" t="s">
        <v>128</v>
      </c>
      <c r="F36" s="7" t="s">
        <v>60</v>
      </c>
      <c r="G36" s="7" t="s">
        <v>129</v>
      </c>
      <c r="H36" s="7"/>
      <c r="I36" s="7"/>
      <c r="J36" s="7" t="s">
        <v>31</v>
      </c>
    </row>
    <row r="37" customFormat="false" ht="15" hidden="false" customHeight="false" outlineLevel="0" collapsed="false">
      <c r="A37" s="27"/>
      <c r="B37" s="10"/>
      <c r="C37" s="29" t="s">
        <v>130</v>
      </c>
      <c r="D37" s="29" t="s">
        <v>131</v>
      </c>
      <c r="E37" s="7" t="s">
        <v>132</v>
      </c>
      <c r="F37" s="7" t="s">
        <v>60</v>
      </c>
      <c r="G37" s="7" t="s">
        <v>133</v>
      </c>
      <c r="H37" s="7" t="s">
        <v>134</v>
      </c>
      <c r="I37" s="7" t="s">
        <v>135</v>
      </c>
      <c r="J37" s="7" t="s">
        <v>31</v>
      </c>
    </row>
    <row r="38" customFormat="false" ht="15" hidden="false" customHeight="false" outlineLevel="0" collapsed="false">
      <c r="A38" s="30" t="s">
        <v>136</v>
      </c>
      <c r="B38" s="7" t="s">
        <v>137</v>
      </c>
      <c r="C38" s="31" t="s">
        <v>138</v>
      </c>
      <c r="D38" s="31" t="s">
        <v>139</v>
      </c>
      <c r="E38" s="7" t="s">
        <v>140</v>
      </c>
      <c r="F38" s="7" t="s">
        <v>60</v>
      </c>
      <c r="G38" s="7" t="s">
        <v>141</v>
      </c>
      <c r="H38" s="7" t="s">
        <v>142</v>
      </c>
      <c r="I38" s="7"/>
      <c r="J38" s="7" t="s">
        <v>31</v>
      </c>
    </row>
    <row r="39" customFormat="false" ht="15.75" hidden="false" customHeight="true" outlineLevel="0" collapsed="false">
      <c r="A39" s="2" t="s">
        <v>143</v>
      </c>
      <c r="B39" s="2"/>
      <c r="C39" s="2"/>
      <c r="D39" s="2"/>
      <c r="E39" s="2"/>
      <c r="F39" s="2"/>
      <c r="G39" s="2"/>
      <c r="H39" s="2"/>
      <c r="I39" s="2"/>
      <c r="J39" s="2"/>
    </row>
    <row r="40" s="4" customFormat="true" ht="15" hidden="false" customHeight="false" outlineLevel="0" collapsed="false">
      <c r="A40" s="3" t="s">
        <v>1</v>
      </c>
      <c r="B40" s="32" t="s">
        <v>2</v>
      </c>
      <c r="C40" s="3" t="s">
        <v>3</v>
      </c>
      <c r="D40" s="3"/>
      <c r="E40" s="3" t="s">
        <v>5</v>
      </c>
      <c r="F40" s="3" t="s">
        <v>6</v>
      </c>
      <c r="G40" s="3" t="s">
        <v>7</v>
      </c>
      <c r="H40" s="3" t="s">
        <v>8</v>
      </c>
      <c r="I40" s="3" t="s">
        <v>9</v>
      </c>
      <c r="J40" s="3" t="s">
        <v>10</v>
      </c>
    </row>
    <row r="41" customFormat="false" ht="15" hidden="false" customHeight="false" outlineLevel="0" collapsed="false">
      <c r="A41" s="6" t="s">
        <v>66</v>
      </c>
      <c r="B41" s="33" t="s">
        <v>144</v>
      </c>
      <c r="C41" s="6" t="s">
        <v>145</v>
      </c>
      <c r="D41" s="6"/>
      <c r="E41" s="7" t="s">
        <v>146</v>
      </c>
      <c r="F41" s="7" t="s">
        <v>147</v>
      </c>
      <c r="G41" s="7" t="s">
        <v>148</v>
      </c>
      <c r="H41" s="7"/>
      <c r="I41" s="7"/>
      <c r="J41" s="7" t="s">
        <v>17</v>
      </c>
    </row>
    <row r="42" customFormat="false" ht="15" hidden="false" customHeight="false" outlineLevel="0" collapsed="false">
      <c r="A42" s="10"/>
      <c r="B42" s="34"/>
      <c r="C42" s="20"/>
      <c r="D42" s="20"/>
      <c r="E42" s="7" t="s">
        <v>149</v>
      </c>
      <c r="F42" s="7" t="s">
        <v>147</v>
      </c>
      <c r="G42" s="7" t="s">
        <v>150</v>
      </c>
      <c r="H42" s="7"/>
      <c r="I42" s="7"/>
      <c r="J42" s="7" t="s">
        <v>17</v>
      </c>
    </row>
    <row r="43" customFormat="false" ht="15" hidden="false" customHeight="false" outlineLevel="0" collapsed="false">
      <c r="A43" s="10"/>
      <c r="B43" s="6" t="s">
        <v>67</v>
      </c>
      <c r="C43" s="6" t="s">
        <v>68</v>
      </c>
      <c r="D43" s="6" t="s">
        <v>69</v>
      </c>
      <c r="E43" s="7" t="s">
        <v>151</v>
      </c>
      <c r="F43" s="7" t="s">
        <v>147</v>
      </c>
      <c r="G43" s="7" t="s">
        <v>152</v>
      </c>
      <c r="H43" s="7"/>
      <c r="I43" s="7"/>
      <c r="J43" s="7" t="s">
        <v>31</v>
      </c>
    </row>
    <row r="44" customFormat="false" ht="15" hidden="false" customHeight="false" outlineLevel="0" collapsed="false">
      <c r="A44" s="10"/>
      <c r="B44" s="10"/>
      <c r="C44" s="20"/>
      <c r="D44" s="14" t="s">
        <v>69</v>
      </c>
      <c r="E44" s="7" t="s">
        <v>153</v>
      </c>
      <c r="F44" s="7" t="s">
        <v>147</v>
      </c>
      <c r="G44" s="7" t="s">
        <v>154</v>
      </c>
      <c r="H44" s="7"/>
      <c r="I44" s="7"/>
      <c r="J44" s="7" t="s">
        <v>31</v>
      </c>
    </row>
    <row r="45" customFormat="false" ht="15" hidden="false" customHeight="false" outlineLevel="0" collapsed="false">
      <c r="A45" s="10"/>
      <c r="B45" s="10"/>
      <c r="C45" s="20"/>
      <c r="D45" s="14" t="s">
        <v>69</v>
      </c>
      <c r="E45" s="7" t="s">
        <v>155</v>
      </c>
      <c r="F45" s="7" t="s">
        <v>147</v>
      </c>
      <c r="G45" s="7" t="s">
        <v>156</v>
      </c>
      <c r="H45" s="7"/>
      <c r="I45" s="7"/>
      <c r="J45" s="7" t="s">
        <v>31</v>
      </c>
    </row>
    <row r="46" customFormat="false" ht="15" hidden="false" customHeight="false" outlineLevel="0" collapsed="false">
      <c r="A46" s="10"/>
      <c r="B46" s="10"/>
      <c r="C46" s="20"/>
      <c r="D46" s="14" t="s">
        <v>69</v>
      </c>
      <c r="E46" s="7" t="s">
        <v>157</v>
      </c>
      <c r="F46" s="7" t="s">
        <v>147</v>
      </c>
      <c r="G46" s="7" t="s">
        <v>158</v>
      </c>
      <c r="H46" s="7"/>
      <c r="I46" s="7"/>
      <c r="J46" s="7" t="s">
        <v>31</v>
      </c>
    </row>
    <row r="47" customFormat="false" ht="15" hidden="false" customHeight="false" outlineLevel="0" collapsed="false">
      <c r="A47" s="10"/>
      <c r="B47" s="17"/>
      <c r="C47" s="20"/>
      <c r="D47" s="14" t="s">
        <v>69</v>
      </c>
      <c r="E47" s="7" t="s">
        <v>159</v>
      </c>
      <c r="F47" s="7" t="s">
        <v>147</v>
      </c>
      <c r="G47" s="7" t="s">
        <v>160</v>
      </c>
      <c r="H47" s="7"/>
      <c r="I47" s="7"/>
      <c r="J47" s="7" t="s">
        <v>31</v>
      </c>
    </row>
    <row r="48" customFormat="false" ht="15" hidden="false" customHeight="false" outlineLevel="0" collapsed="false">
      <c r="A48" s="10"/>
      <c r="B48" s="33" t="s">
        <v>93</v>
      </c>
      <c r="C48" s="6" t="s">
        <v>94</v>
      </c>
      <c r="D48" s="6"/>
      <c r="E48" s="7" t="s">
        <v>161</v>
      </c>
      <c r="F48" s="7" t="s">
        <v>147</v>
      </c>
      <c r="G48" s="7" t="s">
        <v>162</v>
      </c>
      <c r="H48" s="7"/>
      <c r="I48" s="7" t="s">
        <v>163</v>
      </c>
      <c r="J48" s="35" t="s">
        <v>164</v>
      </c>
    </row>
    <row r="49" customFormat="false" ht="15" hidden="false" customHeight="false" outlineLevel="0" collapsed="false">
      <c r="A49" s="10"/>
      <c r="B49" s="36"/>
      <c r="C49" s="20"/>
      <c r="D49" s="20"/>
      <c r="E49" s="7" t="s">
        <v>165</v>
      </c>
      <c r="F49" s="7" t="s">
        <v>147</v>
      </c>
      <c r="G49" s="7" t="s">
        <v>166</v>
      </c>
      <c r="H49" s="7"/>
      <c r="I49" s="7"/>
      <c r="J49" s="35" t="s">
        <v>164</v>
      </c>
    </row>
    <row r="50" customFormat="false" ht="15" hidden="false" customHeight="false" outlineLevel="0" collapsed="false">
      <c r="A50" s="10"/>
      <c r="B50" s="34"/>
      <c r="C50" s="37"/>
      <c r="D50" s="37"/>
      <c r="E50" s="7" t="s">
        <v>167</v>
      </c>
      <c r="F50" s="7" t="s">
        <v>147</v>
      </c>
      <c r="G50" s="7" t="s">
        <v>168</v>
      </c>
      <c r="H50" s="7"/>
      <c r="I50" s="7"/>
      <c r="J50" s="7" t="s">
        <v>62</v>
      </c>
    </row>
    <row r="51" customFormat="false" ht="15" hidden="false" customHeight="false" outlineLevel="0" collapsed="false">
      <c r="A51" s="10"/>
      <c r="B51" s="33" t="s">
        <v>169</v>
      </c>
      <c r="C51" s="38" t="s">
        <v>170</v>
      </c>
      <c r="D51" s="38"/>
      <c r="E51" s="7" t="s">
        <v>171</v>
      </c>
      <c r="F51" s="7" t="s">
        <v>172</v>
      </c>
      <c r="G51" s="7" t="s">
        <v>173</v>
      </c>
      <c r="H51" s="7"/>
      <c r="I51" s="7"/>
      <c r="J51" s="7" t="s">
        <v>17</v>
      </c>
    </row>
    <row r="52" customFormat="false" ht="15" hidden="false" customHeight="false" outlineLevel="0" collapsed="false">
      <c r="A52" s="10"/>
      <c r="B52" s="36"/>
      <c r="C52" s="39"/>
      <c r="D52" s="39"/>
      <c r="E52" s="7" t="s">
        <v>174</v>
      </c>
      <c r="F52" s="7" t="s">
        <v>172</v>
      </c>
      <c r="G52" s="7" t="s">
        <v>175</v>
      </c>
      <c r="H52" s="7"/>
      <c r="I52" s="7"/>
      <c r="J52" s="7" t="s">
        <v>17</v>
      </c>
    </row>
    <row r="53" customFormat="false" ht="15" hidden="false" customHeight="false" outlineLevel="0" collapsed="false">
      <c r="A53" s="10"/>
      <c r="B53" s="11" t="s">
        <v>176</v>
      </c>
      <c r="C53" s="11" t="s">
        <v>177</v>
      </c>
      <c r="D53" s="11"/>
      <c r="E53" s="7" t="s">
        <v>178</v>
      </c>
      <c r="F53" s="7" t="s">
        <v>147</v>
      </c>
      <c r="G53" s="7"/>
      <c r="H53" s="7"/>
      <c r="I53" s="7" t="s">
        <v>179</v>
      </c>
      <c r="J53" s="35" t="s">
        <v>164</v>
      </c>
    </row>
    <row r="54" customFormat="false" ht="15" hidden="false" customHeight="false" outlineLevel="0" collapsed="false">
      <c r="A54" s="10"/>
      <c r="B54" s="10" t="s">
        <v>80</v>
      </c>
      <c r="C54" s="31" t="s">
        <v>180</v>
      </c>
      <c r="D54" s="31" t="s">
        <v>181</v>
      </c>
      <c r="E54" s="7" t="s">
        <v>182</v>
      </c>
      <c r="F54" s="7" t="s">
        <v>147</v>
      </c>
      <c r="G54" s="7" t="s">
        <v>183</v>
      </c>
      <c r="H54" s="7" t="s">
        <v>184</v>
      </c>
      <c r="I54" s="7"/>
      <c r="J54" s="35" t="s">
        <v>31</v>
      </c>
    </row>
    <row r="55" customFormat="false" ht="15" hidden="false" customHeight="false" outlineLevel="0" collapsed="false">
      <c r="A55" s="10"/>
      <c r="B55" s="10"/>
      <c r="C55" s="38" t="s">
        <v>185</v>
      </c>
      <c r="D55" s="38" t="s">
        <v>186</v>
      </c>
      <c r="E55" s="7" t="s">
        <v>187</v>
      </c>
      <c r="F55" s="7" t="s">
        <v>147</v>
      </c>
      <c r="G55" s="7" t="s">
        <v>188</v>
      </c>
      <c r="H55" s="7"/>
      <c r="I55" s="7"/>
      <c r="J55" s="35" t="s">
        <v>31</v>
      </c>
    </row>
    <row r="56" customFormat="false" ht="15" hidden="false" customHeight="false" outlineLevel="0" collapsed="false">
      <c r="A56" s="10"/>
      <c r="B56" s="10"/>
      <c r="C56" s="38"/>
      <c r="D56" s="38" t="s">
        <v>186</v>
      </c>
      <c r="E56" s="7" t="s">
        <v>189</v>
      </c>
      <c r="F56" s="7" t="s">
        <v>147</v>
      </c>
      <c r="G56" s="7" t="s">
        <v>190</v>
      </c>
      <c r="H56" s="7"/>
      <c r="I56" s="7"/>
      <c r="J56" s="35" t="s">
        <v>31</v>
      </c>
    </row>
    <row r="57" customFormat="false" ht="15" hidden="false" customHeight="false" outlineLevel="0" collapsed="false">
      <c r="A57" s="10"/>
      <c r="B57" s="10"/>
      <c r="C57" s="38"/>
      <c r="D57" s="38" t="s">
        <v>186</v>
      </c>
      <c r="E57" s="7" t="s">
        <v>191</v>
      </c>
      <c r="F57" s="7" t="s">
        <v>147</v>
      </c>
      <c r="G57" s="7" t="s">
        <v>192</v>
      </c>
      <c r="H57" s="7"/>
      <c r="I57" s="7"/>
      <c r="J57" s="35" t="s">
        <v>31</v>
      </c>
    </row>
    <row r="58" customFormat="false" ht="15" hidden="false" customHeight="false" outlineLevel="0" collapsed="false">
      <c r="A58" s="10"/>
      <c r="B58" s="10"/>
      <c r="C58" s="38"/>
      <c r="D58" s="38" t="s">
        <v>186</v>
      </c>
      <c r="E58" s="7" t="s">
        <v>193</v>
      </c>
      <c r="F58" s="7" t="s">
        <v>147</v>
      </c>
      <c r="G58" s="7" t="s">
        <v>194</v>
      </c>
      <c r="H58" s="7"/>
      <c r="I58" s="7"/>
      <c r="J58" s="35" t="s">
        <v>31</v>
      </c>
    </row>
    <row r="59" customFormat="false" ht="15" hidden="false" customHeight="true" outlineLevel="0" collapsed="false">
      <c r="A59" s="10"/>
      <c r="B59" s="10"/>
      <c r="C59" s="38"/>
      <c r="D59" s="38" t="s">
        <v>186</v>
      </c>
      <c r="E59" s="7" t="s">
        <v>195</v>
      </c>
      <c r="F59" s="7" t="s">
        <v>147</v>
      </c>
      <c r="G59" s="7" t="s">
        <v>196</v>
      </c>
      <c r="H59" s="7"/>
      <c r="I59" s="7"/>
      <c r="J59" s="35" t="s">
        <v>31</v>
      </c>
    </row>
    <row r="60" customFormat="false" ht="15" hidden="false" customHeight="false" outlineLevel="0" collapsed="false">
      <c r="A60" s="10"/>
      <c r="B60" s="10"/>
      <c r="C60" s="6" t="s">
        <v>197</v>
      </c>
      <c r="D60" s="6" t="s">
        <v>198</v>
      </c>
      <c r="E60" s="7" t="s">
        <v>199</v>
      </c>
      <c r="F60" s="7" t="s">
        <v>147</v>
      </c>
      <c r="G60" s="7" t="s">
        <v>200</v>
      </c>
      <c r="H60" s="7"/>
      <c r="I60" s="7"/>
      <c r="J60" s="35" t="s">
        <v>31</v>
      </c>
    </row>
    <row r="61" customFormat="false" ht="15" hidden="false" customHeight="false" outlineLevel="0" collapsed="false">
      <c r="A61" s="10"/>
      <c r="B61" s="10"/>
      <c r="C61" s="20"/>
      <c r="D61" s="20" t="s">
        <v>198</v>
      </c>
      <c r="E61" s="7" t="s">
        <v>201</v>
      </c>
      <c r="F61" s="7" t="s">
        <v>147</v>
      </c>
      <c r="G61" s="7" t="s">
        <v>202</v>
      </c>
      <c r="H61" s="7"/>
      <c r="I61" s="7"/>
      <c r="J61" s="35" t="s">
        <v>31</v>
      </c>
    </row>
    <row r="62" customFormat="false" ht="15" hidden="false" customHeight="false" outlineLevel="0" collapsed="false">
      <c r="A62" s="10"/>
      <c r="B62" s="10"/>
      <c r="C62" s="20"/>
      <c r="D62" s="20" t="s">
        <v>198</v>
      </c>
      <c r="E62" s="7" t="s">
        <v>203</v>
      </c>
      <c r="F62" s="7" t="s">
        <v>147</v>
      </c>
      <c r="G62" s="7" t="s">
        <v>204</v>
      </c>
      <c r="H62" s="7"/>
      <c r="I62" s="7"/>
      <c r="J62" s="35" t="s">
        <v>31</v>
      </c>
    </row>
    <row r="63" customFormat="false" ht="15" hidden="false" customHeight="false" outlineLevel="0" collapsed="false">
      <c r="A63" s="10"/>
      <c r="B63" s="10"/>
      <c r="C63" s="20"/>
      <c r="D63" s="20" t="s">
        <v>198</v>
      </c>
      <c r="E63" s="7" t="s">
        <v>205</v>
      </c>
      <c r="F63" s="7" t="s">
        <v>147</v>
      </c>
      <c r="G63" s="7" t="s">
        <v>206</v>
      </c>
      <c r="H63" s="7" t="s">
        <v>207</v>
      </c>
      <c r="I63" s="7" t="s">
        <v>208</v>
      </c>
      <c r="J63" s="35" t="s">
        <v>31</v>
      </c>
    </row>
    <row r="64" customFormat="false" ht="15" hidden="false" customHeight="false" outlineLevel="0" collapsed="false">
      <c r="A64" s="10"/>
      <c r="B64" s="10"/>
      <c r="C64" s="20"/>
      <c r="D64" s="20" t="s">
        <v>198</v>
      </c>
      <c r="E64" s="7" t="s">
        <v>209</v>
      </c>
      <c r="F64" s="7" t="s">
        <v>147</v>
      </c>
      <c r="G64" s="7" t="s">
        <v>210</v>
      </c>
      <c r="H64" s="7"/>
      <c r="I64" s="7"/>
      <c r="J64" s="35" t="s">
        <v>31</v>
      </c>
    </row>
    <row r="65" customFormat="false" ht="15" hidden="false" customHeight="false" outlineLevel="0" collapsed="false">
      <c r="A65" s="10"/>
      <c r="B65" s="10"/>
      <c r="C65" s="13" t="s">
        <v>211</v>
      </c>
      <c r="D65" s="13"/>
      <c r="E65" s="7" t="s">
        <v>212</v>
      </c>
      <c r="F65" s="7" t="s">
        <v>147</v>
      </c>
      <c r="G65" s="7" t="s">
        <v>213</v>
      </c>
      <c r="H65" s="7"/>
      <c r="I65" s="7" t="s">
        <v>214</v>
      </c>
      <c r="J65" s="35" t="s">
        <v>164</v>
      </c>
    </row>
    <row r="66" customFormat="false" ht="15" hidden="false" customHeight="false" outlineLevel="0" collapsed="false">
      <c r="A66" s="10"/>
      <c r="B66" s="10"/>
      <c r="C66" s="6" t="s">
        <v>215</v>
      </c>
      <c r="D66" s="6"/>
      <c r="E66" s="7" t="s">
        <v>216</v>
      </c>
      <c r="F66" s="7" t="s">
        <v>147</v>
      </c>
      <c r="G66" s="7" t="s">
        <v>217</v>
      </c>
      <c r="H66" s="7"/>
      <c r="I66" s="7"/>
      <c r="J66" s="35" t="s">
        <v>164</v>
      </c>
    </row>
    <row r="67" customFormat="false" ht="15" hidden="false" customHeight="false" outlineLevel="0" collapsed="false">
      <c r="A67" s="10"/>
      <c r="B67" s="10"/>
      <c r="C67" s="20"/>
      <c r="D67" s="20"/>
      <c r="E67" s="7" t="s">
        <v>218</v>
      </c>
      <c r="F67" s="7" t="s">
        <v>147</v>
      </c>
      <c r="G67" s="7" t="s">
        <v>219</v>
      </c>
      <c r="H67" s="7"/>
      <c r="I67" s="7"/>
      <c r="J67" s="35" t="s">
        <v>164</v>
      </c>
    </row>
    <row r="68" customFormat="false" ht="15" hidden="false" customHeight="false" outlineLevel="0" collapsed="false">
      <c r="A68" s="10"/>
      <c r="B68" s="10"/>
      <c r="C68" s="20"/>
      <c r="D68" s="20"/>
      <c r="E68" s="7" t="s">
        <v>220</v>
      </c>
      <c r="F68" s="7" t="s">
        <v>147</v>
      </c>
      <c r="G68" s="7" t="s">
        <v>221</v>
      </c>
      <c r="H68" s="7"/>
      <c r="I68" s="7" t="s">
        <v>222</v>
      </c>
      <c r="J68" s="7" t="s">
        <v>62</v>
      </c>
    </row>
    <row r="69" customFormat="false" ht="15" hidden="false" customHeight="false" outlineLevel="0" collapsed="false">
      <c r="A69" s="10"/>
      <c r="B69" s="10"/>
      <c r="C69" s="20"/>
      <c r="D69" s="20"/>
      <c r="E69" s="7" t="s">
        <v>223</v>
      </c>
      <c r="F69" s="7" t="s">
        <v>147</v>
      </c>
      <c r="G69" s="7" t="s">
        <v>224</v>
      </c>
      <c r="H69" s="7"/>
      <c r="I69" s="7" t="s">
        <v>225</v>
      </c>
      <c r="J69" s="7" t="s">
        <v>62</v>
      </c>
    </row>
    <row r="70" customFormat="false" ht="15" hidden="false" customHeight="false" outlineLevel="0" collapsed="false">
      <c r="A70" s="10"/>
      <c r="B70" s="10"/>
      <c r="C70" s="20"/>
      <c r="D70" s="20"/>
      <c r="E70" s="7" t="s">
        <v>226</v>
      </c>
      <c r="F70" s="7" t="s">
        <v>147</v>
      </c>
      <c r="G70" s="7" t="s">
        <v>227</v>
      </c>
      <c r="H70" s="7"/>
      <c r="I70" s="7" t="s">
        <v>228</v>
      </c>
      <c r="J70" s="7" t="s">
        <v>62</v>
      </c>
    </row>
    <row r="71" customFormat="false" ht="15" hidden="false" customHeight="false" outlineLevel="0" collapsed="false">
      <c r="A71" s="10"/>
      <c r="B71" s="10"/>
      <c r="C71" s="20"/>
      <c r="D71" s="20"/>
      <c r="E71" s="7" t="s">
        <v>229</v>
      </c>
      <c r="F71" s="7" t="s">
        <v>147</v>
      </c>
      <c r="G71" s="7" t="s">
        <v>230</v>
      </c>
      <c r="H71" s="7"/>
      <c r="I71" s="7"/>
      <c r="J71" s="7" t="s">
        <v>62</v>
      </c>
    </row>
    <row r="72" customFormat="false" ht="15" hidden="false" customHeight="false" outlineLevel="0" collapsed="false">
      <c r="A72" s="10"/>
      <c r="B72" s="10"/>
      <c r="C72" s="20"/>
      <c r="D72" s="20"/>
      <c r="E72" s="7" t="s">
        <v>231</v>
      </c>
      <c r="F72" s="7" t="s">
        <v>147</v>
      </c>
      <c r="G72" s="7" t="s">
        <v>232</v>
      </c>
      <c r="H72" s="7"/>
      <c r="I72" s="7" t="s">
        <v>233</v>
      </c>
      <c r="J72" s="7" t="s">
        <v>62</v>
      </c>
    </row>
    <row r="73" customFormat="false" ht="15" hidden="false" customHeight="false" outlineLevel="0" collapsed="false">
      <c r="A73" s="10"/>
      <c r="B73" s="10"/>
      <c r="C73" s="20"/>
      <c r="D73" s="20"/>
      <c r="E73" s="7" t="s">
        <v>234</v>
      </c>
      <c r="F73" s="7" t="s">
        <v>147</v>
      </c>
      <c r="G73" s="8" t="s">
        <v>235</v>
      </c>
      <c r="H73" s="7"/>
      <c r="I73" s="7"/>
      <c r="J73" s="7" t="s">
        <v>62</v>
      </c>
    </row>
    <row r="74" customFormat="false" ht="15" hidden="false" customHeight="false" outlineLevel="0" collapsed="false">
      <c r="A74" s="10"/>
      <c r="B74" s="10"/>
      <c r="C74" s="20"/>
      <c r="D74" s="20"/>
      <c r="E74" s="7" t="s">
        <v>236</v>
      </c>
      <c r="F74" s="7" t="s">
        <v>147</v>
      </c>
      <c r="G74" s="8" t="s">
        <v>237</v>
      </c>
      <c r="H74" s="7"/>
      <c r="I74" s="7"/>
      <c r="J74" s="7" t="s">
        <v>62</v>
      </c>
    </row>
    <row r="75" customFormat="false" ht="15" hidden="false" customHeight="false" outlineLevel="0" collapsed="false">
      <c r="A75" s="10"/>
      <c r="B75" s="10"/>
      <c r="C75" s="20"/>
      <c r="D75" s="20"/>
      <c r="E75" s="7" t="s">
        <v>238</v>
      </c>
      <c r="F75" s="7" t="s">
        <v>147</v>
      </c>
      <c r="G75" s="8"/>
      <c r="H75" s="7" t="s">
        <v>239</v>
      </c>
      <c r="I75" s="7" t="s">
        <v>240</v>
      </c>
      <c r="J75" s="7" t="s">
        <v>62</v>
      </c>
    </row>
    <row r="76" customFormat="false" ht="15" hidden="false" customHeight="false" outlineLevel="0" collapsed="false">
      <c r="A76" s="10"/>
      <c r="B76" s="10"/>
      <c r="C76" s="20"/>
      <c r="D76" s="20"/>
      <c r="E76" s="7" t="s">
        <v>241</v>
      </c>
      <c r="F76" s="7" t="s">
        <v>147</v>
      </c>
      <c r="G76" s="7"/>
      <c r="H76" s="7"/>
      <c r="I76" s="7" t="s">
        <v>242</v>
      </c>
      <c r="J76" s="7" t="s">
        <v>62</v>
      </c>
    </row>
    <row r="77" customFormat="false" ht="15" hidden="false" customHeight="false" outlineLevel="0" collapsed="false">
      <c r="A77" s="10"/>
      <c r="B77" s="10"/>
      <c r="C77" s="20"/>
      <c r="D77" s="20"/>
      <c r="E77" s="7" t="s">
        <v>243</v>
      </c>
      <c r="F77" s="7" t="s">
        <v>147</v>
      </c>
      <c r="G77" s="7" t="s">
        <v>244</v>
      </c>
      <c r="H77" s="7"/>
      <c r="I77" s="7" t="s">
        <v>245</v>
      </c>
      <c r="J77" s="7" t="s">
        <v>17</v>
      </c>
    </row>
    <row r="78" customFormat="false" ht="15" hidden="false" customHeight="false" outlineLevel="0" collapsed="false">
      <c r="A78" s="10"/>
      <c r="B78" s="10"/>
      <c r="C78" s="20"/>
      <c r="D78" s="20"/>
      <c r="E78" s="7" t="s">
        <v>246</v>
      </c>
      <c r="F78" s="7" t="s">
        <v>147</v>
      </c>
      <c r="G78" s="7" t="s">
        <v>247</v>
      </c>
      <c r="H78" s="7"/>
      <c r="I78" s="7"/>
      <c r="J78" s="7" t="s">
        <v>17</v>
      </c>
    </row>
    <row r="79" customFormat="false" ht="15" hidden="false" customHeight="false" outlineLevel="0" collapsed="false">
      <c r="A79" s="10"/>
      <c r="B79" s="10"/>
      <c r="C79" s="20"/>
      <c r="D79" s="20"/>
      <c r="E79" s="7" t="s">
        <v>248</v>
      </c>
      <c r="F79" s="7" t="s">
        <v>147</v>
      </c>
      <c r="G79" s="7"/>
      <c r="H79" s="7"/>
      <c r="I79" s="7" t="s">
        <v>249</v>
      </c>
      <c r="J79" s="7" t="s">
        <v>17</v>
      </c>
    </row>
    <row r="80" customFormat="false" ht="15" hidden="false" customHeight="false" outlineLevel="0" collapsed="false">
      <c r="A80" s="10"/>
      <c r="B80" s="10"/>
      <c r="C80" s="6" t="s">
        <v>250</v>
      </c>
      <c r="D80" s="6"/>
      <c r="E80" s="7" t="s">
        <v>251</v>
      </c>
      <c r="F80" s="7" t="s">
        <v>147</v>
      </c>
      <c r="G80" s="7"/>
      <c r="H80" s="7"/>
      <c r="I80" s="7" t="s">
        <v>252</v>
      </c>
      <c r="J80" s="35" t="s">
        <v>164</v>
      </c>
    </row>
    <row r="81" customFormat="false" ht="15" hidden="false" customHeight="false" outlineLevel="0" collapsed="false">
      <c r="A81" s="10"/>
      <c r="B81" s="10"/>
      <c r="C81" s="37"/>
      <c r="D81" s="37"/>
      <c r="E81" s="7" t="s">
        <v>253</v>
      </c>
      <c r="F81" s="7" t="s">
        <v>147</v>
      </c>
      <c r="G81" s="7" t="s">
        <v>254</v>
      </c>
      <c r="H81" s="7"/>
      <c r="I81" s="7"/>
      <c r="J81" s="7" t="s">
        <v>17</v>
      </c>
    </row>
    <row r="82" customFormat="false" ht="15" hidden="false" customHeight="false" outlineLevel="0" collapsed="false">
      <c r="A82" s="6" t="s">
        <v>255</v>
      </c>
      <c r="B82" s="6" t="s">
        <v>256</v>
      </c>
      <c r="C82" s="6" t="s">
        <v>257</v>
      </c>
      <c r="D82" s="6" t="s">
        <v>258</v>
      </c>
      <c r="E82" s="7" t="s">
        <v>259</v>
      </c>
      <c r="F82" s="7" t="s">
        <v>260</v>
      </c>
      <c r="G82" s="7" t="s">
        <v>261</v>
      </c>
      <c r="H82" s="7" t="s">
        <v>262</v>
      </c>
      <c r="I82" s="7" t="s">
        <v>263</v>
      </c>
      <c r="J82" s="7" t="s">
        <v>31</v>
      </c>
    </row>
    <row r="83" customFormat="false" ht="15" hidden="false" customHeight="false" outlineLevel="0" collapsed="false">
      <c r="A83" s="10"/>
      <c r="B83" s="10"/>
      <c r="C83" s="20"/>
      <c r="D83" s="20" t="s">
        <v>258</v>
      </c>
      <c r="E83" s="7" t="s">
        <v>264</v>
      </c>
      <c r="F83" s="7" t="s">
        <v>172</v>
      </c>
      <c r="G83" s="7" t="s">
        <v>265</v>
      </c>
      <c r="H83" s="7" t="s">
        <v>266</v>
      </c>
      <c r="I83" s="7" t="s">
        <v>267</v>
      </c>
      <c r="J83" s="7" t="s">
        <v>31</v>
      </c>
    </row>
    <row r="84" customFormat="false" ht="15" hidden="false" customHeight="false" outlineLevel="0" collapsed="false">
      <c r="A84" s="10"/>
      <c r="B84" s="10"/>
      <c r="C84" s="20"/>
      <c r="D84" s="20" t="s">
        <v>268</v>
      </c>
      <c r="E84" s="7" t="s">
        <v>269</v>
      </c>
      <c r="F84" s="7" t="s">
        <v>172</v>
      </c>
      <c r="G84" s="7" t="s">
        <v>270</v>
      </c>
      <c r="H84" s="7" t="s">
        <v>271</v>
      </c>
      <c r="I84" s="7" t="s">
        <v>272</v>
      </c>
      <c r="J84" s="7" t="s">
        <v>31</v>
      </c>
    </row>
    <row r="85" customFormat="false" ht="15" hidden="false" customHeight="false" outlineLevel="0" collapsed="false">
      <c r="A85" s="10"/>
      <c r="B85" s="10"/>
      <c r="C85" s="6" t="s">
        <v>273</v>
      </c>
      <c r="D85" s="6" t="s">
        <v>274</v>
      </c>
      <c r="E85" s="7" t="s">
        <v>275</v>
      </c>
      <c r="F85" s="7" t="s">
        <v>172</v>
      </c>
      <c r="G85" s="7" t="s">
        <v>276</v>
      </c>
      <c r="H85" s="7" t="s">
        <v>277</v>
      </c>
      <c r="I85" s="7" t="s">
        <v>278</v>
      </c>
      <c r="J85" s="7" t="s">
        <v>31</v>
      </c>
    </row>
    <row r="86" customFormat="false" ht="15" hidden="false" customHeight="false" outlineLevel="0" collapsed="false">
      <c r="A86" s="10"/>
      <c r="B86" s="10"/>
      <c r="C86" s="20"/>
      <c r="D86" s="20" t="s">
        <v>279</v>
      </c>
      <c r="E86" s="7" t="s">
        <v>280</v>
      </c>
      <c r="F86" s="7"/>
      <c r="G86" s="7"/>
      <c r="H86" s="7" t="s">
        <v>281</v>
      </c>
      <c r="I86" s="7"/>
      <c r="J86" s="7" t="s">
        <v>31</v>
      </c>
    </row>
    <row r="87" customFormat="false" ht="15" hidden="false" customHeight="false" outlineLevel="0" collapsed="false">
      <c r="A87" s="17"/>
      <c r="B87" s="17"/>
      <c r="C87" s="20"/>
      <c r="D87" s="20" t="s">
        <v>279</v>
      </c>
      <c r="E87" s="7" t="s">
        <v>282</v>
      </c>
      <c r="F87" s="7"/>
      <c r="G87" s="7"/>
      <c r="H87" s="7" t="s">
        <v>283</v>
      </c>
      <c r="I87" s="7"/>
      <c r="J87" s="7" t="s">
        <v>31</v>
      </c>
    </row>
    <row r="88" customFormat="false" ht="15" hidden="false" customHeight="false" outlineLevel="0" collapsed="false">
      <c r="A88" s="6" t="s">
        <v>40</v>
      </c>
      <c r="B88" s="6" t="s">
        <v>284</v>
      </c>
      <c r="C88" s="6" t="s">
        <v>285</v>
      </c>
      <c r="D88" s="6" t="s">
        <v>286</v>
      </c>
      <c r="E88" s="7" t="s">
        <v>287</v>
      </c>
      <c r="F88" s="7" t="s">
        <v>147</v>
      </c>
      <c r="G88" s="7" t="s">
        <v>288</v>
      </c>
      <c r="H88" s="7" t="s">
        <v>289</v>
      </c>
      <c r="I88" s="7" t="s">
        <v>290</v>
      </c>
      <c r="J88" s="7" t="s">
        <v>31</v>
      </c>
    </row>
    <row r="89" customFormat="false" ht="15" hidden="false" customHeight="false" outlineLevel="0" collapsed="false">
      <c r="A89" s="10"/>
      <c r="B89" s="10"/>
      <c r="C89" s="20"/>
      <c r="D89" s="20" t="s">
        <v>291</v>
      </c>
      <c r="E89" s="7" t="s">
        <v>292</v>
      </c>
      <c r="F89" s="7" t="s">
        <v>147</v>
      </c>
      <c r="G89" s="7" t="s">
        <v>293</v>
      </c>
      <c r="H89" s="7" t="s">
        <v>294</v>
      </c>
      <c r="I89" s="7" t="s">
        <v>295</v>
      </c>
      <c r="J89" s="7" t="s">
        <v>31</v>
      </c>
    </row>
    <row r="90" customFormat="false" ht="15" hidden="false" customHeight="false" outlineLevel="0" collapsed="false">
      <c r="A90" s="10"/>
      <c r="B90" s="10"/>
      <c r="C90" s="20"/>
      <c r="D90" s="20" t="s">
        <v>291</v>
      </c>
      <c r="E90" s="7" t="s">
        <v>296</v>
      </c>
      <c r="F90" s="7" t="s">
        <v>147</v>
      </c>
      <c r="G90" s="7" t="s">
        <v>297</v>
      </c>
      <c r="H90" s="7" t="s">
        <v>298</v>
      </c>
      <c r="I90" s="7" t="s">
        <v>299</v>
      </c>
      <c r="J90" s="7" t="s">
        <v>31</v>
      </c>
    </row>
    <row r="91" customFormat="false" ht="15" hidden="false" customHeight="false" outlineLevel="0" collapsed="false">
      <c r="A91" s="10"/>
      <c r="B91" s="10"/>
      <c r="C91" s="20"/>
      <c r="D91" s="20" t="s">
        <v>286</v>
      </c>
      <c r="E91" s="7" t="s">
        <v>300</v>
      </c>
      <c r="F91" s="7" t="s">
        <v>147</v>
      </c>
      <c r="G91" s="7" t="s">
        <v>301</v>
      </c>
      <c r="H91" s="7" t="s">
        <v>302</v>
      </c>
      <c r="I91" s="7" t="s">
        <v>303</v>
      </c>
      <c r="J91" s="7" t="s">
        <v>31</v>
      </c>
    </row>
    <row r="92" customFormat="false" ht="15" hidden="false" customHeight="false" outlineLevel="0" collapsed="false">
      <c r="A92" s="10"/>
      <c r="B92" s="10"/>
      <c r="C92" s="37"/>
      <c r="D92" s="20" t="s">
        <v>291</v>
      </c>
      <c r="E92" s="7" t="s">
        <v>304</v>
      </c>
      <c r="F92" s="7" t="s">
        <v>147</v>
      </c>
      <c r="G92" s="7" t="s">
        <v>305</v>
      </c>
      <c r="H92" s="7" t="s">
        <v>306</v>
      </c>
      <c r="I92" s="7" t="s">
        <v>307</v>
      </c>
      <c r="J92" s="7" t="s">
        <v>31</v>
      </c>
    </row>
    <row r="93" customFormat="false" ht="15" hidden="false" customHeight="false" outlineLevel="0" collapsed="false">
      <c r="A93" s="10"/>
      <c r="B93" s="10"/>
      <c r="C93" s="20" t="s">
        <v>308</v>
      </c>
      <c r="D93" s="6" t="s">
        <v>309</v>
      </c>
      <c r="E93" s="7" t="s">
        <v>310</v>
      </c>
      <c r="F93" s="7" t="s">
        <v>147</v>
      </c>
      <c r="G93" s="7" t="s">
        <v>311</v>
      </c>
      <c r="H93" s="7" t="s">
        <v>312</v>
      </c>
      <c r="I93" s="7" t="s">
        <v>313</v>
      </c>
      <c r="J93" s="7" t="s">
        <v>31</v>
      </c>
    </row>
    <row r="94" customFormat="false" ht="15" hidden="false" customHeight="false" outlineLevel="0" collapsed="false">
      <c r="A94" s="10"/>
      <c r="B94" s="10"/>
      <c r="C94" s="20"/>
      <c r="D94" s="20" t="s">
        <v>309</v>
      </c>
      <c r="E94" s="7" t="s">
        <v>314</v>
      </c>
      <c r="F94" s="7" t="s">
        <v>147</v>
      </c>
      <c r="G94" s="7" t="s">
        <v>315</v>
      </c>
      <c r="H94" s="7"/>
      <c r="I94" s="7" t="s">
        <v>316</v>
      </c>
      <c r="J94" s="7" t="s">
        <v>31</v>
      </c>
    </row>
    <row r="95" customFormat="false" ht="15" hidden="false" customHeight="false" outlineLevel="0" collapsed="false">
      <c r="A95" s="10"/>
      <c r="B95" s="10"/>
      <c r="C95" s="20"/>
      <c r="D95" s="20" t="s">
        <v>317</v>
      </c>
      <c r="E95" s="7" t="s">
        <v>318</v>
      </c>
      <c r="F95" s="7" t="s">
        <v>147</v>
      </c>
      <c r="G95" s="7" t="s">
        <v>319</v>
      </c>
      <c r="H95" s="7" t="s">
        <v>320</v>
      </c>
      <c r="I95" s="7" t="s">
        <v>321</v>
      </c>
      <c r="J95" s="7" t="s">
        <v>31</v>
      </c>
    </row>
    <row r="96" customFormat="false" ht="15" hidden="false" customHeight="false" outlineLevel="0" collapsed="false">
      <c r="A96" s="10"/>
      <c r="B96" s="10"/>
      <c r="C96" s="20"/>
      <c r="D96" s="20" t="s">
        <v>317</v>
      </c>
      <c r="E96" s="7" t="s">
        <v>322</v>
      </c>
      <c r="F96" s="7" t="s">
        <v>147</v>
      </c>
      <c r="G96" s="7" t="s">
        <v>323</v>
      </c>
      <c r="H96" s="7" t="s">
        <v>324</v>
      </c>
      <c r="I96" s="7" t="s">
        <v>325</v>
      </c>
      <c r="J96" s="7" t="s">
        <v>31</v>
      </c>
    </row>
    <row r="97" customFormat="false" ht="15" hidden="false" customHeight="false" outlineLevel="0" collapsed="false">
      <c r="A97" s="10"/>
      <c r="B97" s="10"/>
      <c r="C97" s="37"/>
      <c r="D97" s="37" t="s">
        <v>317</v>
      </c>
      <c r="E97" s="7" t="s">
        <v>326</v>
      </c>
      <c r="F97" s="7" t="s">
        <v>147</v>
      </c>
      <c r="G97" s="7" t="s">
        <v>327</v>
      </c>
      <c r="H97" s="7"/>
      <c r="I97" s="7" t="s">
        <v>328</v>
      </c>
      <c r="J97" s="7" t="s">
        <v>31</v>
      </c>
    </row>
    <row r="98" customFormat="false" ht="15" hidden="false" customHeight="false" outlineLevel="0" collapsed="false">
      <c r="A98" s="10"/>
      <c r="B98" s="10"/>
      <c r="C98" s="20" t="s">
        <v>329</v>
      </c>
      <c r="D98" s="20"/>
      <c r="E98" s="7" t="s">
        <v>330</v>
      </c>
      <c r="F98" s="7" t="s">
        <v>147</v>
      </c>
      <c r="G98" s="8"/>
      <c r="H98" s="7"/>
      <c r="I98" s="7" t="s">
        <v>331</v>
      </c>
      <c r="J98" s="7" t="s">
        <v>21</v>
      </c>
    </row>
    <row r="99" customFormat="false" ht="15" hidden="false" customHeight="false" outlineLevel="0" collapsed="false">
      <c r="A99" s="17"/>
      <c r="B99" s="17"/>
      <c r="C99" s="37"/>
      <c r="D99" s="37"/>
      <c r="E99" s="7" t="s">
        <v>332</v>
      </c>
      <c r="F99" s="7" t="s">
        <v>172</v>
      </c>
      <c r="G99" s="8" t="s">
        <v>333</v>
      </c>
      <c r="H99" s="7"/>
      <c r="I99" s="7"/>
      <c r="J99" s="7" t="s">
        <v>62</v>
      </c>
    </row>
    <row r="100" customFormat="false" ht="15" hidden="false" customHeight="false" outlineLevel="0" collapsed="false">
      <c r="A100" s="40" t="s">
        <v>334</v>
      </c>
      <c r="B100" s="33" t="s">
        <v>335</v>
      </c>
      <c r="C100" s="22" t="s">
        <v>336</v>
      </c>
      <c r="D100" s="7"/>
      <c r="E100" s="7" t="s">
        <v>337</v>
      </c>
      <c r="F100" s="7" t="s">
        <v>260</v>
      </c>
      <c r="G100" s="7" t="s">
        <v>338</v>
      </c>
      <c r="H100" s="7"/>
      <c r="I100" s="7"/>
      <c r="J100" s="7" t="s">
        <v>17</v>
      </c>
    </row>
    <row r="101" customFormat="false" ht="15" hidden="false" customHeight="false" outlineLevel="0" collapsed="false">
      <c r="A101" s="6" t="s">
        <v>339</v>
      </c>
      <c r="B101" s="6" t="s">
        <v>340</v>
      </c>
      <c r="C101" s="6" t="s">
        <v>341</v>
      </c>
      <c r="D101" s="6" t="s">
        <v>342</v>
      </c>
      <c r="E101" s="25" t="s">
        <v>343</v>
      </c>
      <c r="F101" s="7" t="s">
        <v>260</v>
      </c>
      <c r="G101" s="7" t="s">
        <v>344</v>
      </c>
      <c r="H101" s="7"/>
      <c r="I101" s="7"/>
      <c r="J101" s="7" t="s">
        <v>31</v>
      </c>
    </row>
    <row r="102" customFormat="false" ht="15" hidden="false" customHeight="false" outlineLevel="0" collapsed="false">
      <c r="A102" s="10"/>
      <c r="B102" s="10"/>
      <c r="C102" s="20"/>
      <c r="D102" s="20" t="s">
        <v>342</v>
      </c>
      <c r="E102" s="25" t="s">
        <v>345</v>
      </c>
      <c r="F102" s="7" t="s">
        <v>260</v>
      </c>
      <c r="G102" s="7" t="s">
        <v>346</v>
      </c>
      <c r="H102" s="7"/>
      <c r="I102" s="7"/>
      <c r="J102" s="7" t="s">
        <v>31</v>
      </c>
    </row>
    <row r="103" customFormat="false" ht="15" hidden="false" customHeight="false" outlineLevel="0" collapsed="false">
      <c r="A103" s="10"/>
      <c r="B103" s="10"/>
      <c r="C103" s="20"/>
      <c r="D103" s="20" t="s">
        <v>342</v>
      </c>
      <c r="E103" s="25" t="s">
        <v>347</v>
      </c>
      <c r="F103" s="7" t="s">
        <v>260</v>
      </c>
      <c r="G103" s="7" t="s">
        <v>348</v>
      </c>
      <c r="H103" s="7"/>
      <c r="I103" s="7"/>
      <c r="J103" s="7" t="s">
        <v>31</v>
      </c>
    </row>
    <row r="104" customFormat="false" ht="15" hidden="false" customHeight="false" outlineLevel="0" collapsed="false">
      <c r="A104" s="10"/>
      <c r="B104" s="10"/>
      <c r="C104" s="20"/>
      <c r="D104" s="20" t="s">
        <v>342</v>
      </c>
      <c r="E104" s="25" t="s">
        <v>349</v>
      </c>
      <c r="F104" s="7" t="s">
        <v>260</v>
      </c>
      <c r="G104" s="7" t="s">
        <v>350</v>
      </c>
      <c r="H104" s="7"/>
      <c r="I104" s="7"/>
      <c r="J104" s="7" t="s">
        <v>31</v>
      </c>
    </row>
    <row r="105" customFormat="false" ht="15" hidden="false" customHeight="false" outlineLevel="0" collapsed="false">
      <c r="A105" s="10"/>
      <c r="B105" s="10"/>
      <c r="C105" s="20"/>
      <c r="D105" s="37" t="s">
        <v>342</v>
      </c>
      <c r="E105" s="25" t="s">
        <v>351</v>
      </c>
      <c r="F105" s="7" t="s">
        <v>260</v>
      </c>
      <c r="G105" s="7" t="s">
        <v>352</v>
      </c>
      <c r="H105" s="7"/>
      <c r="I105" s="7"/>
      <c r="J105" s="7" t="s">
        <v>31</v>
      </c>
    </row>
    <row r="106" customFormat="false" ht="15" hidden="false" customHeight="false" outlineLevel="0" collapsed="false">
      <c r="A106" s="10"/>
      <c r="B106" s="10"/>
      <c r="C106" s="7" t="s">
        <v>353</v>
      </c>
      <c r="D106" s="7" t="s">
        <v>354</v>
      </c>
      <c r="E106" s="7" t="s">
        <v>355</v>
      </c>
      <c r="F106" s="7" t="s">
        <v>260</v>
      </c>
      <c r="G106" s="7" t="s">
        <v>356</v>
      </c>
      <c r="H106" s="7" t="s">
        <v>357</v>
      </c>
      <c r="I106" s="7"/>
      <c r="J106" s="7" t="s">
        <v>31</v>
      </c>
    </row>
    <row r="107" customFormat="false" ht="15" hidden="false" customHeight="false" outlineLevel="0" collapsed="false">
      <c r="A107" s="10"/>
      <c r="B107" s="10"/>
      <c r="C107" s="20" t="s">
        <v>358</v>
      </c>
      <c r="D107" s="20" t="s">
        <v>359</v>
      </c>
      <c r="E107" s="7" t="s">
        <v>360</v>
      </c>
      <c r="F107" s="7" t="s">
        <v>260</v>
      </c>
      <c r="G107" s="7" t="s">
        <v>361</v>
      </c>
      <c r="H107" s="7"/>
      <c r="I107" s="7"/>
      <c r="J107" s="7" t="s">
        <v>31</v>
      </c>
    </row>
    <row r="108" customFormat="false" ht="15" hidden="false" customHeight="false" outlineLevel="0" collapsed="false">
      <c r="A108" s="10"/>
      <c r="B108" s="10"/>
      <c r="C108" s="20"/>
      <c r="D108" s="20" t="s">
        <v>359</v>
      </c>
      <c r="E108" s="7" t="s">
        <v>362</v>
      </c>
      <c r="F108" s="7" t="s">
        <v>260</v>
      </c>
      <c r="G108" s="7" t="s">
        <v>363</v>
      </c>
      <c r="H108" s="7"/>
      <c r="I108" s="7"/>
      <c r="J108" s="7" t="s">
        <v>31</v>
      </c>
    </row>
    <row r="109" customFormat="false" ht="15" hidden="false" customHeight="false" outlineLevel="0" collapsed="false">
      <c r="A109" s="10"/>
      <c r="B109" s="10"/>
      <c r="C109" s="20"/>
      <c r="D109" s="20" t="s">
        <v>359</v>
      </c>
      <c r="E109" s="7" t="s">
        <v>364</v>
      </c>
      <c r="F109" s="7" t="s">
        <v>260</v>
      </c>
      <c r="G109" s="7" t="s">
        <v>365</v>
      </c>
      <c r="H109" s="7"/>
      <c r="I109" s="7"/>
      <c r="J109" s="7" t="s">
        <v>31</v>
      </c>
    </row>
    <row r="110" customFormat="false" ht="15" hidden="false" customHeight="false" outlineLevel="0" collapsed="false">
      <c r="A110" s="10"/>
      <c r="B110" s="10"/>
      <c r="C110" s="20"/>
      <c r="D110" s="20" t="s">
        <v>359</v>
      </c>
      <c r="E110" s="25" t="s">
        <v>366</v>
      </c>
      <c r="F110" s="7" t="s">
        <v>260</v>
      </c>
      <c r="G110" s="7" t="s">
        <v>367</v>
      </c>
      <c r="H110" s="7"/>
      <c r="I110" s="7"/>
      <c r="J110" s="7" t="s">
        <v>31</v>
      </c>
    </row>
    <row r="111" customFormat="false" ht="15" hidden="false" customHeight="false" outlineLevel="0" collapsed="false">
      <c r="A111" s="10"/>
      <c r="B111" s="10"/>
      <c r="C111" s="20"/>
      <c r="D111" s="20" t="s">
        <v>359</v>
      </c>
      <c r="E111" s="25" t="s">
        <v>368</v>
      </c>
      <c r="F111" s="7" t="s">
        <v>260</v>
      </c>
      <c r="G111" s="7" t="s">
        <v>369</v>
      </c>
      <c r="H111" s="7"/>
      <c r="I111" s="7"/>
      <c r="J111" s="7" t="s">
        <v>31</v>
      </c>
    </row>
    <row r="112" customFormat="false" ht="15" hidden="false" customHeight="false" outlineLevel="0" collapsed="false">
      <c r="A112" s="10"/>
      <c r="B112" s="10"/>
      <c r="C112" s="37"/>
      <c r="D112" s="20" t="s">
        <v>359</v>
      </c>
      <c r="E112" s="7" t="s">
        <v>370</v>
      </c>
      <c r="F112" s="7"/>
      <c r="G112" s="7"/>
      <c r="H112" s="7" t="s">
        <v>371</v>
      </c>
      <c r="I112" s="7" t="s">
        <v>372</v>
      </c>
      <c r="J112" s="7" t="s">
        <v>31</v>
      </c>
    </row>
    <row r="113" customFormat="false" ht="15" hidden="false" customHeight="false" outlineLevel="0" collapsed="false">
      <c r="A113" s="10"/>
      <c r="B113" s="10"/>
      <c r="C113" s="10" t="s">
        <v>373</v>
      </c>
      <c r="D113" s="6" t="s">
        <v>374</v>
      </c>
      <c r="E113" s="7" t="s">
        <v>375</v>
      </c>
      <c r="F113" s="7" t="s">
        <v>260</v>
      </c>
      <c r="G113" s="7" t="s">
        <v>376</v>
      </c>
      <c r="H113" s="7"/>
      <c r="I113" s="7"/>
      <c r="J113" s="7" t="s">
        <v>31</v>
      </c>
    </row>
    <row r="114" customFormat="false" ht="15" hidden="false" customHeight="false" outlineLevel="0" collapsed="false">
      <c r="A114" s="10"/>
      <c r="B114" s="10"/>
      <c r="C114" s="10"/>
      <c r="D114" s="20" t="s">
        <v>377</v>
      </c>
      <c r="E114" s="7" t="s">
        <v>378</v>
      </c>
      <c r="F114" s="7" t="s">
        <v>260</v>
      </c>
      <c r="G114" s="7" t="s">
        <v>379</v>
      </c>
      <c r="H114" s="7"/>
      <c r="I114" s="7"/>
      <c r="J114" s="7" t="s">
        <v>31</v>
      </c>
    </row>
    <row r="115" customFormat="false" ht="15" hidden="false" customHeight="false" outlineLevel="0" collapsed="false">
      <c r="A115" s="10"/>
      <c r="B115" s="10"/>
      <c r="C115" s="10"/>
      <c r="D115" s="20" t="s">
        <v>377</v>
      </c>
      <c r="E115" s="7" t="s">
        <v>380</v>
      </c>
      <c r="F115" s="7" t="s">
        <v>260</v>
      </c>
      <c r="G115" s="7" t="s">
        <v>381</v>
      </c>
      <c r="H115" s="7"/>
      <c r="I115" s="7"/>
      <c r="J115" s="7" t="s">
        <v>31</v>
      </c>
    </row>
    <row r="116" customFormat="false" ht="15" hidden="false" customHeight="false" outlineLevel="0" collapsed="false">
      <c r="A116" s="10"/>
      <c r="B116" s="10"/>
      <c r="C116" s="10"/>
      <c r="D116" s="20" t="s">
        <v>377</v>
      </c>
      <c r="E116" s="7" t="s">
        <v>382</v>
      </c>
      <c r="F116" s="7" t="s">
        <v>260</v>
      </c>
      <c r="G116" s="7" t="s">
        <v>383</v>
      </c>
      <c r="H116" s="7"/>
      <c r="I116" s="7"/>
      <c r="J116" s="7" t="s">
        <v>31</v>
      </c>
    </row>
    <row r="117" customFormat="false" ht="15" hidden="false" customHeight="false" outlineLevel="0" collapsed="false">
      <c r="A117" s="10"/>
      <c r="B117" s="10"/>
      <c r="C117" s="10"/>
      <c r="D117" s="20" t="s">
        <v>374</v>
      </c>
      <c r="E117" s="7" t="s">
        <v>384</v>
      </c>
      <c r="F117" s="7" t="s">
        <v>260</v>
      </c>
      <c r="G117" s="7" t="s">
        <v>385</v>
      </c>
      <c r="H117" s="7"/>
      <c r="I117" s="7"/>
      <c r="J117" s="7" t="s">
        <v>31</v>
      </c>
    </row>
    <row r="118" customFormat="false" ht="15" hidden="false" customHeight="false" outlineLevel="0" collapsed="false">
      <c r="A118" s="10"/>
      <c r="B118" s="17"/>
      <c r="C118" s="7" t="s">
        <v>386</v>
      </c>
      <c r="D118" s="7" t="s">
        <v>387</v>
      </c>
      <c r="E118" s="7" t="s">
        <v>388</v>
      </c>
      <c r="F118" s="7" t="s">
        <v>260</v>
      </c>
      <c r="G118" s="7" t="s">
        <v>389</v>
      </c>
      <c r="H118" s="7" t="s">
        <v>390</v>
      </c>
      <c r="I118" s="7" t="s">
        <v>391</v>
      </c>
      <c r="J118" s="7" t="s">
        <v>31</v>
      </c>
    </row>
    <row r="119" customFormat="false" ht="15" hidden="false" customHeight="false" outlineLevel="0" collapsed="false">
      <c r="A119" s="10"/>
      <c r="B119" s="10" t="s">
        <v>392</v>
      </c>
      <c r="C119" s="7" t="s">
        <v>393</v>
      </c>
      <c r="D119" s="7" t="s">
        <v>394</v>
      </c>
      <c r="E119" s="7" t="s">
        <v>395</v>
      </c>
      <c r="F119" s="7" t="s">
        <v>260</v>
      </c>
      <c r="G119" s="7" t="s">
        <v>396</v>
      </c>
      <c r="H119" s="7"/>
      <c r="I119" s="7"/>
      <c r="J119" s="7" t="s">
        <v>31</v>
      </c>
    </row>
    <row r="120" customFormat="false" ht="15" hidden="false" customHeight="false" outlineLevel="0" collapsed="false">
      <c r="A120" s="10"/>
      <c r="B120" s="10"/>
      <c r="C120" s="41" t="s">
        <v>397</v>
      </c>
      <c r="D120" s="41" t="s">
        <v>398</v>
      </c>
      <c r="E120" s="7" t="s">
        <v>399</v>
      </c>
      <c r="F120" s="7" t="s">
        <v>147</v>
      </c>
      <c r="G120" s="7" t="s">
        <v>400</v>
      </c>
      <c r="H120" s="7" t="s">
        <v>401</v>
      </c>
      <c r="I120" s="7"/>
      <c r="J120" s="7" t="s">
        <v>31</v>
      </c>
    </row>
    <row r="121" customFormat="false" ht="15" hidden="false" customHeight="false" outlineLevel="0" collapsed="false">
      <c r="A121" s="10"/>
      <c r="B121" s="10"/>
      <c r="C121" s="38"/>
      <c r="D121" s="38" t="s">
        <v>398</v>
      </c>
      <c r="E121" s="7" t="s">
        <v>402</v>
      </c>
      <c r="F121" s="7" t="s">
        <v>147</v>
      </c>
      <c r="G121" s="7" t="s">
        <v>403</v>
      </c>
      <c r="H121" s="7"/>
      <c r="I121" s="7" t="s">
        <v>404</v>
      </c>
      <c r="J121" s="7" t="s">
        <v>31</v>
      </c>
    </row>
    <row r="122" customFormat="false" ht="15" hidden="false" customHeight="false" outlineLevel="0" collapsed="false">
      <c r="A122" s="10"/>
      <c r="B122" s="10"/>
      <c r="C122" s="38"/>
      <c r="D122" s="38" t="s">
        <v>398</v>
      </c>
      <c r="E122" s="7" t="s">
        <v>405</v>
      </c>
      <c r="F122" s="7" t="s">
        <v>260</v>
      </c>
      <c r="G122" s="7" t="s">
        <v>406</v>
      </c>
      <c r="H122" s="7" t="s">
        <v>407</v>
      </c>
      <c r="I122" s="7"/>
      <c r="J122" s="7" t="s">
        <v>31</v>
      </c>
    </row>
    <row r="123" customFormat="false" ht="15" hidden="false" customHeight="false" outlineLevel="0" collapsed="false">
      <c r="A123" s="10"/>
      <c r="B123" s="10"/>
      <c r="C123" s="38"/>
      <c r="D123" s="38" t="s">
        <v>398</v>
      </c>
      <c r="E123" s="7" t="s">
        <v>408</v>
      </c>
      <c r="F123" s="7" t="s">
        <v>260</v>
      </c>
      <c r="G123" s="7" t="s">
        <v>409</v>
      </c>
      <c r="H123" s="7" t="s">
        <v>410</v>
      </c>
      <c r="I123" s="7"/>
      <c r="J123" s="7" t="s">
        <v>31</v>
      </c>
    </row>
    <row r="124" customFormat="false" ht="15" hidden="false" customHeight="false" outlineLevel="0" collapsed="false">
      <c r="A124" s="10"/>
      <c r="B124" s="10"/>
      <c r="C124" s="38"/>
      <c r="D124" s="39" t="s">
        <v>398</v>
      </c>
      <c r="E124" s="7" t="s">
        <v>411</v>
      </c>
      <c r="F124" s="7" t="s">
        <v>260</v>
      </c>
      <c r="G124" s="7" t="s">
        <v>412</v>
      </c>
      <c r="H124" s="7"/>
      <c r="I124" s="7" t="s">
        <v>413</v>
      </c>
      <c r="J124" s="7" t="s">
        <v>31</v>
      </c>
    </row>
    <row r="125" customFormat="false" ht="15" hidden="false" customHeight="false" outlineLevel="0" collapsed="false">
      <c r="A125" s="10"/>
      <c r="B125" s="10"/>
      <c r="C125" s="6" t="s">
        <v>414</v>
      </c>
      <c r="D125" s="6" t="s">
        <v>415</v>
      </c>
      <c r="E125" s="7" t="s">
        <v>416</v>
      </c>
      <c r="F125" s="7" t="s">
        <v>260</v>
      </c>
      <c r="G125" s="7" t="s">
        <v>417</v>
      </c>
      <c r="H125" s="7" t="s">
        <v>418</v>
      </c>
      <c r="I125" s="7" t="s">
        <v>419</v>
      </c>
      <c r="J125" s="7" t="s">
        <v>31</v>
      </c>
    </row>
    <row r="126" customFormat="false" ht="15" hidden="false" customHeight="false" outlineLevel="0" collapsed="false">
      <c r="A126" s="10"/>
      <c r="B126" s="10"/>
      <c r="C126" s="20"/>
      <c r="D126" s="20" t="s">
        <v>415</v>
      </c>
      <c r="E126" s="7" t="s">
        <v>420</v>
      </c>
      <c r="F126" s="7" t="s">
        <v>260</v>
      </c>
      <c r="G126" s="7" t="s">
        <v>421</v>
      </c>
      <c r="H126" s="7" t="s">
        <v>422</v>
      </c>
      <c r="I126" s="7" t="s">
        <v>423</v>
      </c>
      <c r="J126" s="7" t="s">
        <v>31</v>
      </c>
    </row>
    <row r="127" customFormat="false" ht="15" hidden="false" customHeight="false" outlineLevel="0" collapsed="false">
      <c r="A127" s="10"/>
      <c r="B127" s="10"/>
      <c r="C127" s="20"/>
      <c r="D127" s="20" t="s">
        <v>415</v>
      </c>
      <c r="E127" s="7" t="s">
        <v>424</v>
      </c>
      <c r="F127" s="7" t="s">
        <v>260</v>
      </c>
      <c r="G127" s="7" t="s">
        <v>425</v>
      </c>
      <c r="H127" s="7" t="s">
        <v>426</v>
      </c>
      <c r="I127" s="7" t="s">
        <v>427</v>
      </c>
      <c r="J127" s="7" t="s">
        <v>31</v>
      </c>
    </row>
    <row r="128" customFormat="false" ht="15" hidden="false" customHeight="false" outlineLevel="0" collapsed="false">
      <c r="A128" s="10"/>
      <c r="B128" s="10"/>
      <c r="C128" s="20"/>
      <c r="D128" s="20" t="s">
        <v>415</v>
      </c>
      <c r="E128" s="7" t="s">
        <v>428</v>
      </c>
      <c r="F128" s="7" t="s">
        <v>260</v>
      </c>
      <c r="G128" s="7" t="s">
        <v>429</v>
      </c>
      <c r="H128" s="7" t="s">
        <v>430</v>
      </c>
      <c r="I128" s="7" t="s">
        <v>431</v>
      </c>
      <c r="J128" s="7" t="s">
        <v>31</v>
      </c>
    </row>
    <row r="129" customFormat="false" ht="15" hidden="false" customHeight="false" outlineLevel="0" collapsed="false">
      <c r="A129" s="17"/>
      <c r="B129" s="10"/>
      <c r="C129" s="20"/>
      <c r="D129" s="20" t="s">
        <v>415</v>
      </c>
      <c r="E129" s="7" t="s">
        <v>432</v>
      </c>
      <c r="F129" s="7" t="s">
        <v>260</v>
      </c>
      <c r="G129" s="7" t="s">
        <v>433</v>
      </c>
      <c r="H129" s="7" t="s">
        <v>434</v>
      </c>
      <c r="I129" s="7" t="s">
        <v>435</v>
      </c>
      <c r="J129" s="7" t="s">
        <v>31</v>
      </c>
    </row>
    <row r="130" customFormat="false" ht="15" hidden="false" customHeight="false" outlineLevel="0" collapsed="false">
      <c r="A130" s="6" t="s">
        <v>98</v>
      </c>
      <c r="B130" s="6" t="s">
        <v>99</v>
      </c>
      <c r="C130" s="6" t="s">
        <v>436</v>
      </c>
      <c r="D130" s="6"/>
      <c r="E130" s="7" t="n">
        <v>4</v>
      </c>
      <c r="F130" s="7" t="s">
        <v>147</v>
      </c>
      <c r="G130" s="7" t="s">
        <v>437</v>
      </c>
      <c r="H130" s="7"/>
      <c r="I130" s="7"/>
      <c r="J130" s="7" t="s">
        <v>102</v>
      </c>
    </row>
    <row r="131" customFormat="false" ht="15" hidden="false" customHeight="false" outlineLevel="0" collapsed="false">
      <c r="A131" s="10"/>
      <c r="B131" s="17"/>
      <c r="C131" s="37"/>
      <c r="D131" s="37"/>
      <c r="E131" s="7" t="n">
        <v>5</v>
      </c>
      <c r="F131" s="7" t="s">
        <v>147</v>
      </c>
      <c r="G131" s="7" t="s">
        <v>438</v>
      </c>
      <c r="H131" s="7"/>
      <c r="I131" s="7"/>
      <c r="J131" s="7" t="s">
        <v>439</v>
      </c>
    </row>
    <row r="132" customFormat="false" ht="15" hidden="false" customHeight="false" outlineLevel="0" collapsed="false">
      <c r="A132" s="10"/>
      <c r="B132" s="6" t="s">
        <v>440</v>
      </c>
      <c r="C132" s="6" t="s">
        <v>441</v>
      </c>
      <c r="D132" s="6" t="s">
        <v>442</v>
      </c>
      <c r="E132" s="7" t="s">
        <v>443</v>
      </c>
      <c r="F132" s="7" t="s">
        <v>260</v>
      </c>
      <c r="G132" s="7" t="s">
        <v>444</v>
      </c>
      <c r="H132" s="7" t="s">
        <v>445</v>
      </c>
      <c r="I132" s="7" t="s">
        <v>446</v>
      </c>
      <c r="J132" s="7" t="s">
        <v>31</v>
      </c>
    </row>
    <row r="133" customFormat="false" ht="15" hidden="false" customHeight="false" outlineLevel="0" collapsed="false">
      <c r="A133" s="10"/>
      <c r="B133" s="10"/>
      <c r="C133" s="20"/>
      <c r="D133" s="20" t="s">
        <v>442</v>
      </c>
      <c r="E133" s="7" t="s">
        <v>447</v>
      </c>
      <c r="F133" s="7" t="s">
        <v>260</v>
      </c>
      <c r="G133" s="7" t="s">
        <v>448</v>
      </c>
      <c r="H133" s="7"/>
      <c r="I133" s="7" t="s">
        <v>449</v>
      </c>
      <c r="J133" s="7" t="s">
        <v>31</v>
      </c>
    </row>
    <row r="134" customFormat="false" ht="15" hidden="false" customHeight="false" outlineLevel="0" collapsed="false">
      <c r="A134" s="10"/>
      <c r="B134" s="10"/>
      <c r="C134" s="20"/>
      <c r="D134" s="20" t="s">
        <v>442</v>
      </c>
      <c r="E134" s="7" t="s">
        <v>450</v>
      </c>
      <c r="F134" s="7" t="s">
        <v>260</v>
      </c>
      <c r="G134" s="7" t="s">
        <v>451</v>
      </c>
      <c r="I134" s="7" t="s">
        <v>452</v>
      </c>
      <c r="J134" s="7" t="s">
        <v>31</v>
      </c>
    </row>
    <row r="135" customFormat="false" ht="15" hidden="false" customHeight="false" outlineLevel="0" collapsed="false">
      <c r="A135" s="10"/>
      <c r="B135" s="10"/>
      <c r="C135" s="20"/>
      <c r="D135" s="20" t="s">
        <v>442</v>
      </c>
      <c r="E135" s="7" t="s">
        <v>453</v>
      </c>
      <c r="F135" s="7"/>
      <c r="G135" s="7"/>
      <c r="H135" s="7" t="s">
        <v>454</v>
      </c>
      <c r="I135" s="7"/>
      <c r="J135" s="7" t="s">
        <v>31</v>
      </c>
    </row>
    <row r="136" customFormat="false" ht="15" hidden="false" customHeight="false" outlineLevel="0" collapsed="false">
      <c r="A136" s="10"/>
      <c r="B136" s="10"/>
      <c r="C136" s="37"/>
      <c r="D136" s="37" t="s">
        <v>442</v>
      </c>
      <c r="E136" s="7" t="s">
        <v>455</v>
      </c>
      <c r="F136" s="7"/>
      <c r="G136" s="7"/>
      <c r="H136" s="7" t="s">
        <v>456</v>
      </c>
      <c r="I136" s="7"/>
      <c r="J136" s="7" t="s">
        <v>31</v>
      </c>
    </row>
    <row r="137" customFormat="false" ht="15" hidden="false" customHeight="false" outlineLevel="0" collapsed="false">
      <c r="A137" s="10"/>
      <c r="B137" s="10"/>
      <c r="C137" s="7" t="s">
        <v>457</v>
      </c>
      <c r="D137" s="7"/>
      <c r="E137" s="7" t="n">
        <v>490</v>
      </c>
      <c r="F137" s="7" t="s">
        <v>172</v>
      </c>
      <c r="G137" s="25" t="s">
        <v>458</v>
      </c>
      <c r="H137" s="7"/>
      <c r="I137" s="7"/>
      <c r="J137" s="7" t="s">
        <v>459</v>
      </c>
    </row>
    <row r="138" customFormat="false" ht="15" hidden="false" customHeight="false" outlineLevel="0" collapsed="false">
      <c r="A138" s="10"/>
      <c r="B138" s="17"/>
      <c r="C138" s="7" t="s">
        <v>460</v>
      </c>
      <c r="D138" s="20" t="s">
        <v>461</v>
      </c>
      <c r="E138" s="7" t="s">
        <v>462</v>
      </c>
      <c r="F138" s="7" t="s">
        <v>260</v>
      </c>
      <c r="G138" s="7" t="s">
        <v>463</v>
      </c>
      <c r="H138" s="7" t="s">
        <v>464</v>
      </c>
      <c r="I138" s="7" t="s">
        <v>465</v>
      </c>
      <c r="J138" s="7" t="s">
        <v>31</v>
      </c>
    </row>
    <row r="139" customFormat="false" ht="15" hidden="false" customHeight="false" outlineLevel="0" collapsed="false">
      <c r="A139" s="6" t="s">
        <v>466</v>
      </c>
      <c r="B139" s="6" t="s">
        <v>467</v>
      </c>
      <c r="C139" s="7" t="s">
        <v>468</v>
      </c>
      <c r="D139" s="7" t="s">
        <v>469</v>
      </c>
      <c r="E139" s="7" t="s">
        <v>470</v>
      </c>
      <c r="F139" s="7" t="s">
        <v>471</v>
      </c>
      <c r="G139" s="7" t="s">
        <v>472</v>
      </c>
      <c r="H139" s="7"/>
      <c r="I139" s="7" t="s">
        <v>473</v>
      </c>
      <c r="J139" s="7" t="s">
        <v>31</v>
      </c>
    </row>
    <row r="140" customFormat="false" ht="15" hidden="false" customHeight="false" outlineLevel="0" collapsed="false">
      <c r="A140" s="10"/>
      <c r="B140" s="10"/>
      <c r="C140" s="7" t="s">
        <v>474</v>
      </c>
      <c r="D140" s="7" t="s">
        <v>475</v>
      </c>
      <c r="E140" s="7" t="s">
        <v>476</v>
      </c>
      <c r="F140" s="7" t="s">
        <v>471</v>
      </c>
      <c r="G140" s="7" t="s">
        <v>477</v>
      </c>
      <c r="H140" s="7" t="s">
        <v>478</v>
      </c>
      <c r="I140" s="7" t="s">
        <v>479</v>
      </c>
      <c r="J140" s="7" t="s">
        <v>31</v>
      </c>
    </row>
    <row r="141" customFormat="false" ht="15" hidden="false" customHeight="false" outlineLevel="0" collapsed="false">
      <c r="A141" s="10"/>
      <c r="B141" s="10"/>
      <c r="C141" s="6" t="s">
        <v>480</v>
      </c>
      <c r="D141" s="6"/>
      <c r="E141" s="7" t="s">
        <v>481</v>
      </c>
      <c r="F141" s="7" t="s">
        <v>147</v>
      </c>
      <c r="G141" s="7" t="s">
        <v>482</v>
      </c>
      <c r="H141" s="7"/>
      <c r="I141" s="7"/>
      <c r="J141" s="7" t="s">
        <v>17</v>
      </c>
    </row>
    <row r="142" customFormat="false" ht="15" hidden="false" customHeight="false" outlineLevel="0" collapsed="false">
      <c r="A142" s="17"/>
      <c r="B142" s="17"/>
      <c r="C142" s="37"/>
      <c r="D142" s="37" t="s">
        <v>483</v>
      </c>
      <c r="E142" s="7" t="s">
        <v>484</v>
      </c>
      <c r="F142" s="7" t="s">
        <v>471</v>
      </c>
      <c r="G142" s="7" t="s">
        <v>485</v>
      </c>
      <c r="H142" s="7" t="s">
        <v>486</v>
      </c>
      <c r="I142" s="7" t="s">
        <v>487</v>
      </c>
      <c r="J142" s="7" t="s">
        <v>31</v>
      </c>
    </row>
    <row r="143" customFormat="false" ht="15" hidden="false" customHeight="false" outlineLevel="0" collapsed="false">
      <c r="A143" s="7" t="s">
        <v>488</v>
      </c>
      <c r="B143" s="11" t="s">
        <v>125</v>
      </c>
      <c r="C143" s="31" t="s">
        <v>489</v>
      </c>
      <c r="D143" s="31" t="s">
        <v>490</v>
      </c>
      <c r="E143" s="7" t="s">
        <v>491</v>
      </c>
      <c r="F143" s="7" t="s">
        <v>471</v>
      </c>
      <c r="G143" s="7" t="s">
        <v>492</v>
      </c>
      <c r="H143" s="7" t="s">
        <v>493</v>
      </c>
      <c r="I143" s="7" t="s">
        <v>494</v>
      </c>
      <c r="J143" s="7" t="s">
        <v>31</v>
      </c>
    </row>
    <row r="144" customFormat="false" ht="15" hidden="false" customHeight="false" outlineLevel="0" collapsed="false">
      <c r="A144" s="6" t="s">
        <v>495</v>
      </c>
      <c r="B144" s="6" t="s">
        <v>496</v>
      </c>
      <c r="C144" s="41" t="s">
        <v>497</v>
      </c>
      <c r="D144" s="41" t="s">
        <v>498</v>
      </c>
      <c r="E144" s="7" t="s">
        <v>499</v>
      </c>
      <c r="F144" s="7" t="s">
        <v>147</v>
      </c>
      <c r="G144" s="7" t="s">
        <v>500</v>
      </c>
      <c r="H144" s="7" t="s">
        <v>501</v>
      </c>
      <c r="I144" s="7" t="s">
        <v>502</v>
      </c>
      <c r="J144" s="7" t="s">
        <v>31</v>
      </c>
    </row>
    <row r="145" customFormat="false" ht="15" hidden="false" customHeight="false" outlineLevel="0" collapsed="false">
      <c r="A145" s="17"/>
      <c r="B145" s="20"/>
      <c r="C145" s="38"/>
      <c r="D145" s="38" t="s">
        <v>498</v>
      </c>
      <c r="E145" s="7" t="s">
        <v>503</v>
      </c>
      <c r="F145" s="7" t="s">
        <v>147</v>
      </c>
      <c r="G145" s="7" t="s">
        <v>504</v>
      </c>
      <c r="H145" s="7" t="s">
        <v>505</v>
      </c>
      <c r="I145" s="7" t="s">
        <v>506</v>
      </c>
      <c r="J145" s="7" t="s">
        <v>31</v>
      </c>
    </row>
    <row r="146" customFormat="false" ht="15" hidden="false" customHeight="false" outlineLevel="0" collapsed="false">
      <c r="A146" s="6" t="s">
        <v>507</v>
      </c>
      <c r="B146" s="6" t="s">
        <v>507</v>
      </c>
      <c r="C146" s="7" t="s">
        <v>508</v>
      </c>
      <c r="D146" s="7" t="s">
        <v>509</v>
      </c>
      <c r="E146" s="7" t="s">
        <v>510</v>
      </c>
      <c r="F146" s="7"/>
      <c r="G146" s="7"/>
      <c r="H146" s="7" t="s">
        <v>511</v>
      </c>
      <c r="I146" s="7"/>
      <c r="J146" s="7" t="s">
        <v>31</v>
      </c>
    </row>
    <row r="147" customFormat="false" ht="15" hidden="false" customHeight="false" outlineLevel="0" collapsed="false">
      <c r="A147" s="10"/>
      <c r="B147" s="10"/>
      <c r="C147" s="7" t="s">
        <v>512</v>
      </c>
      <c r="D147" s="7" t="s">
        <v>513</v>
      </c>
      <c r="E147" s="7" t="s">
        <v>514</v>
      </c>
      <c r="F147" s="7" t="s">
        <v>147</v>
      </c>
      <c r="G147" s="7" t="s">
        <v>515</v>
      </c>
      <c r="H147" s="7" t="s">
        <v>516</v>
      </c>
      <c r="I147" s="7" t="s">
        <v>517</v>
      </c>
      <c r="J147" s="7" t="s">
        <v>31</v>
      </c>
    </row>
    <row r="148" customFormat="false" ht="15" hidden="false" customHeight="false" outlineLevel="0" collapsed="false">
      <c r="A148" s="10"/>
      <c r="B148" s="10"/>
      <c r="C148" s="6" t="s">
        <v>518</v>
      </c>
      <c r="D148" s="6" t="s">
        <v>519</v>
      </c>
      <c r="E148" s="7" t="s">
        <v>520</v>
      </c>
      <c r="F148" s="7" t="s">
        <v>260</v>
      </c>
      <c r="G148" s="7" t="s">
        <v>521</v>
      </c>
      <c r="H148" s="7"/>
      <c r="I148" s="7" t="s">
        <v>522</v>
      </c>
      <c r="J148" s="7" t="s">
        <v>31</v>
      </c>
    </row>
    <row r="149" customFormat="false" ht="15" hidden="false" customHeight="false" outlineLevel="0" collapsed="false">
      <c r="A149" s="17"/>
      <c r="B149" s="17"/>
      <c r="C149" s="37"/>
      <c r="D149" s="20" t="s">
        <v>519</v>
      </c>
      <c r="E149" s="7" t="s">
        <v>523</v>
      </c>
      <c r="F149" s="7" t="s">
        <v>260</v>
      </c>
      <c r="G149" s="7" t="s">
        <v>524</v>
      </c>
      <c r="H149" s="7"/>
      <c r="I149" s="7" t="s">
        <v>525</v>
      </c>
      <c r="J149" s="7" t="s">
        <v>31</v>
      </c>
    </row>
    <row r="150" customFormat="false" ht="15" hidden="false" customHeight="false" outlineLevel="0" collapsed="false">
      <c r="A150" s="6" t="s">
        <v>526</v>
      </c>
      <c r="B150" s="6" t="s">
        <v>527</v>
      </c>
      <c r="C150" s="6" t="s">
        <v>528</v>
      </c>
      <c r="D150" s="6" t="s">
        <v>529</v>
      </c>
      <c r="E150" s="7" t="s">
        <v>530</v>
      </c>
      <c r="F150" s="7" t="s">
        <v>147</v>
      </c>
      <c r="G150" s="7" t="s">
        <v>531</v>
      </c>
      <c r="H150" s="7" t="s">
        <v>532</v>
      </c>
      <c r="I150" s="7" t="s">
        <v>533</v>
      </c>
      <c r="J150" s="7" t="s">
        <v>31</v>
      </c>
    </row>
    <row r="151" customFormat="false" ht="15" hidden="false" customHeight="false" outlineLevel="0" collapsed="false">
      <c r="A151" s="10"/>
      <c r="B151" s="20"/>
      <c r="C151" s="20"/>
      <c r="D151" s="20" t="s">
        <v>529</v>
      </c>
      <c r="E151" s="7" t="s">
        <v>534</v>
      </c>
      <c r="F151" s="7" t="s">
        <v>147</v>
      </c>
      <c r="G151" s="7" t="s">
        <v>535</v>
      </c>
      <c r="H151" s="7" t="s">
        <v>536</v>
      </c>
      <c r="I151" s="7" t="s">
        <v>537</v>
      </c>
      <c r="J151" s="7" t="s">
        <v>31</v>
      </c>
    </row>
    <row r="152" customFormat="false" ht="15" hidden="false" customHeight="false" outlineLevel="0" collapsed="false">
      <c r="A152" s="10"/>
      <c r="B152" s="20"/>
      <c r="C152" s="20"/>
      <c r="D152" s="20" t="s">
        <v>529</v>
      </c>
      <c r="E152" s="7" t="s">
        <v>538</v>
      </c>
      <c r="F152" s="7" t="s">
        <v>147</v>
      </c>
      <c r="G152" s="7" t="s">
        <v>539</v>
      </c>
      <c r="H152" s="7" t="s">
        <v>540</v>
      </c>
      <c r="I152" s="7" t="s">
        <v>541</v>
      </c>
      <c r="J152" s="7" t="s">
        <v>31</v>
      </c>
    </row>
    <row r="153" customFormat="false" ht="15" hidden="false" customHeight="false" outlineLevel="0" collapsed="false">
      <c r="A153" s="17"/>
      <c r="B153" s="37"/>
      <c r="C153" s="37"/>
      <c r="D153" s="37" t="s">
        <v>529</v>
      </c>
      <c r="E153" s="7" t="s">
        <v>542</v>
      </c>
      <c r="F153" s="7" t="s">
        <v>147</v>
      </c>
      <c r="G153" s="7" t="s">
        <v>543</v>
      </c>
      <c r="H153" s="7" t="s">
        <v>544</v>
      </c>
      <c r="I153" s="7"/>
      <c r="J153" s="7" t="s">
        <v>31</v>
      </c>
    </row>
    <row r="154" customFormat="false" ht="15" hidden="false" customHeight="false" outlineLevel="0" collapsed="false">
      <c r="A154" s="6" t="s">
        <v>545</v>
      </c>
      <c r="B154" s="6" t="s">
        <v>546</v>
      </c>
      <c r="C154" s="6" t="s">
        <v>547</v>
      </c>
      <c r="D154" s="6" t="s">
        <v>548</v>
      </c>
      <c r="E154" s="7" t="s">
        <v>549</v>
      </c>
      <c r="F154" s="7" t="s">
        <v>260</v>
      </c>
      <c r="G154" s="7" t="s">
        <v>550</v>
      </c>
      <c r="H154" s="7" t="s">
        <v>551</v>
      </c>
      <c r="I154" s="7" t="s">
        <v>552</v>
      </c>
      <c r="J154" s="7" t="s">
        <v>31</v>
      </c>
    </row>
    <row r="155" customFormat="false" ht="15" hidden="false" customHeight="false" outlineLevel="0" collapsed="false">
      <c r="A155" s="10"/>
      <c r="B155" s="20"/>
      <c r="C155" s="20"/>
      <c r="D155" s="20" t="s">
        <v>548</v>
      </c>
      <c r="E155" s="7" t="s">
        <v>553</v>
      </c>
      <c r="F155" s="7" t="s">
        <v>260</v>
      </c>
      <c r="G155" s="7" t="s">
        <v>554</v>
      </c>
      <c r="H155" s="7" t="s">
        <v>555</v>
      </c>
      <c r="I155" s="7" t="s">
        <v>556</v>
      </c>
      <c r="J155" s="7" t="s">
        <v>31</v>
      </c>
    </row>
    <row r="156" customFormat="false" ht="15" hidden="false" customHeight="false" outlineLevel="0" collapsed="false">
      <c r="A156" s="10"/>
      <c r="B156" s="20"/>
      <c r="C156" s="20"/>
      <c r="D156" s="20" t="s">
        <v>557</v>
      </c>
      <c r="E156" s="7" t="s">
        <v>558</v>
      </c>
      <c r="F156" s="7" t="s">
        <v>260</v>
      </c>
      <c r="G156" s="7" t="s">
        <v>559</v>
      </c>
      <c r="H156" s="7"/>
      <c r="I156" s="7" t="s">
        <v>560</v>
      </c>
      <c r="J156" s="7" t="s">
        <v>31</v>
      </c>
    </row>
    <row r="157" customFormat="false" ht="15" hidden="false" customHeight="false" outlineLevel="0" collapsed="false">
      <c r="A157" s="10"/>
      <c r="B157" s="20"/>
      <c r="C157" s="20"/>
      <c r="D157" s="20" t="s">
        <v>557</v>
      </c>
      <c r="E157" s="7" t="s">
        <v>561</v>
      </c>
      <c r="F157" s="7" t="s">
        <v>260</v>
      </c>
      <c r="G157" s="7" t="s">
        <v>562</v>
      </c>
      <c r="H157" s="7" t="s">
        <v>563</v>
      </c>
      <c r="I157" s="7" t="s">
        <v>564</v>
      </c>
      <c r="J157" s="7" t="s">
        <v>31</v>
      </c>
    </row>
    <row r="158" customFormat="false" ht="15" hidden="false" customHeight="false" outlineLevel="0" collapsed="false">
      <c r="A158" s="17"/>
      <c r="B158" s="37"/>
      <c r="C158" s="37"/>
      <c r="D158" s="20" t="s">
        <v>557</v>
      </c>
      <c r="E158" s="7" t="s">
        <v>565</v>
      </c>
      <c r="F158" s="7" t="s">
        <v>260</v>
      </c>
      <c r="G158" s="7" t="s">
        <v>566</v>
      </c>
      <c r="H158" s="7" t="s">
        <v>567</v>
      </c>
      <c r="I158" s="7" t="s">
        <v>568</v>
      </c>
      <c r="J158" s="7" t="s">
        <v>31</v>
      </c>
    </row>
    <row r="159" customFormat="false" ht="15" hidden="false" customHeight="false" outlineLevel="0" collapsed="false">
      <c r="A159" s="6" t="s">
        <v>569</v>
      </c>
      <c r="B159" s="6" t="s">
        <v>570</v>
      </c>
      <c r="C159" s="6" t="s">
        <v>571</v>
      </c>
      <c r="D159" s="6" t="s">
        <v>572</v>
      </c>
      <c r="E159" s="7" t="s">
        <v>573</v>
      </c>
      <c r="F159" s="7" t="s">
        <v>471</v>
      </c>
      <c r="G159" s="7" t="s">
        <v>574</v>
      </c>
      <c r="H159" s="7" t="s">
        <v>575</v>
      </c>
      <c r="I159" s="7" t="s">
        <v>576</v>
      </c>
      <c r="J159" s="7" t="s">
        <v>31</v>
      </c>
    </row>
    <row r="160" customFormat="false" ht="15" hidden="false" customHeight="false" outlineLevel="0" collapsed="false">
      <c r="A160" s="10"/>
      <c r="B160" s="10"/>
      <c r="C160" s="20"/>
      <c r="D160" s="20" t="s">
        <v>572</v>
      </c>
      <c r="E160" s="7" t="s">
        <v>577</v>
      </c>
      <c r="F160" s="7" t="s">
        <v>471</v>
      </c>
      <c r="G160" s="7" t="s">
        <v>578</v>
      </c>
      <c r="H160" s="7" t="s">
        <v>579</v>
      </c>
      <c r="I160" s="7" t="s">
        <v>580</v>
      </c>
      <c r="J160" s="7" t="s">
        <v>31</v>
      </c>
    </row>
    <row r="161" customFormat="false" ht="15" hidden="false" customHeight="false" outlineLevel="0" collapsed="false">
      <c r="A161" s="10"/>
      <c r="B161" s="10"/>
      <c r="C161" s="20"/>
      <c r="D161" s="20" t="s">
        <v>572</v>
      </c>
      <c r="E161" s="7" t="s">
        <v>581</v>
      </c>
      <c r="F161" s="7" t="s">
        <v>471</v>
      </c>
      <c r="G161" s="7" t="s">
        <v>582</v>
      </c>
      <c r="H161" s="7" t="s">
        <v>583</v>
      </c>
      <c r="I161" s="7" t="s">
        <v>584</v>
      </c>
      <c r="J161" s="7" t="s">
        <v>31</v>
      </c>
    </row>
    <row r="162" customFormat="false" ht="15" hidden="false" customHeight="false" outlineLevel="0" collapsed="false">
      <c r="A162" s="10"/>
      <c r="B162" s="10"/>
      <c r="C162" s="20"/>
      <c r="D162" s="20" t="s">
        <v>572</v>
      </c>
      <c r="E162" s="7" t="s">
        <v>585</v>
      </c>
      <c r="F162" s="7" t="s">
        <v>471</v>
      </c>
      <c r="G162" s="7" t="s">
        <v>586</v>
      </c>
      <c r="H162" s="7" t="s">
        <v>587</v>
      </c>
      <c r="I162" s="7" t="s">
        <v>588</v>
      </c>
      <c r="J162" s="7" t="s">
        <v>31</v>
      </c>
    </row>
    <row r="163" customFormat="false" ht="15" hidden="false" customHeight="false" outlineLevel="0" collapsed="false">
      <c r="A163" s="10"/>
      <c r="B163" s="10"/>
      <c r="C163" s="20"/>
      <c r="D163" s="20" t="s">
        <v>572</v>
      </c>
      <c r="E163" s="7" t="s">
        <v>589</v>
      </c>
      <c r="F163" s="7" t="s">
        <v>471</v>
      </c>
      <c r="G163" s="7" t="s">
        <v>590</v>
      </c>
      <c r="H163" s="7" t="s">
        <v>591</v>
      </c>
      <c r="I163" s="7" t="s">
        <v>592</v>
      </c>
      <c r="J163" s="7" t="s">
        <v>31</v>
      </c>
    </row>
    <row r="164" customFormat="false" ht="15" hidden="false" customHeight="false" outlineLevel="0" collapsed="false">
      <c r="A164" s="10"/>
      <c r="B164" s="10"/>
      <c r="C164" s="37"/>
      <c r="D164" s="20" t="s">
        <v>572</v>
      </c>
      <c r="E164" s="7" t="s">
        <v>593</v>
      </c>
      <c r="F164" s="7"/>
      <c r="G164" s="7"/>
      <c r="H164" s="7"/>
      <c r="I164" s="7" t="s">
        <v>594</v>
      </c>
      <c r="J164" s="7" t="s">
        <v>31</v>
      </c>
    </row>
    <row r="165" customFormat="false" ht="15" hidden="false" customHeight="false" outlineLevel="0" collapsed="false">
      <c r="A165" s="10"/>
      <c r="B165" s="10"/>
      <c r="C165" s="7" t="s">
        <v>595</v>
      </c>
      <c r="D165" s="7" t="s">
        <v>596</v>
      </c>
      <c r="E165" s="7" t="s">
        <v>597</v>
      </c>
      <c r="F165" s="7" t="s">
        <v>471</v>
      </c>
      <c r="G165" s="7" t="s">
        <v>598</v>
      </c>
      <c r="H165" s="7"/>
      <c r="I165" s="7"/>
      <c r="J165" s="7" t="s">
        <v>31</v>
      </c>
    </row>
    <row r="166" customFormat="false" ht="15" hidden="false" customHeight="false" outlineLevel="0" collapsed="false">
      <c r="A166" s="10"/>
      <c r="B166" s="10"/>
      <c r="C166" s="13" t="s">
        <v>599</v>
      </c>
      <c r="D166" s="13" t="s">
        <v>600</v>
      </c>
      <c r="E166" s="7" t="s">
        <v>601</v>
      </c>
      <c r="F166" s="7" t="s">
        <v>471</v>
      </c>
      <c r="G166" s="7" t="s">
        <v>602</v>
      </c>
      <c r="H166" s="7" t="s">
        <v>603</v>
      </c>
      <c r="I166" s="7" t="s">
        <v>604</v>
      </c>
      <c r="J166" s="7" t="s">
        <v>31</v>
      </c>
    </row>
    <row r="167" customFormat="false" ht="15" hidden="false" customHeight="false" outlineLevel="0" collapsed="false">
      <c r="A167" s="10"/>
      <c r="B167" s="10"/>
      <c r="C167" s="6" t="s">
        <v>605</v>
      </c>
      <c r="D167" s="6" t="s">
        <v>606</v>
      </c>
      <c r="E167" s="7" t="s">
        <v>607</v>
      </c>
      <c r="F167" s="7" t="s">
        <v>471</v>
      </c>
      <c r="G167" s="7" t="s">
        <v>608</v>
      </c>
      <c r="H167" s="7" t="s">
        <v>609</v>
      </c>
      <c r="I167" s="7" t="s">
        <v>610</v>
      </c>
      <c r="J167" s="7" t="s">
        <v>31</v>
      </c>
    </row>
    <row r="168" customFormat="false" ht="15" hidden="false" customHeight="false" outlineLevel="0" collapsed="false">
      <c r="A168" s="10"/>
      <c r="B168" s="10"/>
      <c r="C168" s="20"/>
      <c r="D168" s="20" t="s">
        <v>606</v>
      </c>
      <c r="E168" s="7" t="s">
        <v>611</v>
      </c>
      <c r="F168" s="7" t="s">
        <v>471</v>
      </c>
      <c r="G168" s="7" t="s">
        <v>612</v>
      </c>
      <c r="H168" s="7" t="s">
        <v>613</v>
      </c>
      <c r="I168" s="7" t="s">
        <v>614</v>
      </c>
      <c r="J168" s="7" t="s">
        <v>31</v>
      </c>
    </row>
    <row r="169" customFormat="false" ht="15" hidden="false" customHeight="false" outlineLevel="0" collapsed="false">
      <c r="A169" s="10"/>
      <c r="B169" s="10"/>
      <c r="C169" s="20"/>
      <c r="D169" s="20" t="s">
        <v>606</v>
      </c>
      <c r="E169" s="7" t="s">
        <v>615</v>
      </c>
      <c r="F169" s="7" t="s">
        <v>471</v>
      </c>
      <c r="G169" s="7" t="s">
        <v>616</v>
      </c>
      <c r="H169" s="7" t="s">
        <v>617</v>
      </c>
      <c r="I169" s="7" t="s">
        <v>618</v>
      </c>
      <c r="J169" s="7" t="s">
        <v>31</v>
      </c>
    </row>
    <row r="170" customFormat="false" ht="15" hidden="false" customHeight="false" outlineLevel="0" collapsed="false">
      <c r="A170" s="10"/>
      <c r="B170" s="10"/>
      <c r="C170" s="20"/>
      <c r="D170" s="20" t="s">
        <v>606</v>
      </c>
      <c r="E170" s="7" t="s">
        <v>619</v>
      </c>
      <c r="F170" s="7" t="s">
        <v>471</v>
      </c>
      <c r="G170" s="7" t="s">
        <v>620</v>
      </c>
      <c r="H170" s="7"/>
      <c r="I170" s="7" t="s">
        <v>621</v>
      </c>
      <c r="J170" s="7" t="s">
        <v>31</v>
      </c>
    </row>
    <row r="171" customFormat="false" ht="15" hidden="false" customHeight="false" outlineLevel="0" collapsed="false">
      <c r="A171" s="10"/>
      <c r="B171" s="10"/>
      <c r="C171" s="37"/>
      <c r="D171" s="20" t="s">
        <v>606</v>
      </c>
      <c r="E171" s="7" t="s">
        <v>622</v>
      </c>
      <c r="F171" s="7" t="s">
        <v>471</v>
      </c>
      <c r="G171" s="7" t="s">
        <v>623</v>
      </c>
      <c r="H171" s="7" t="s">
        <v>624</v>
      </c>
      <c r="I171" s="7" t="s">
        <v>625</v>
      </c>
      <c r="J171" s="7" t="s">
        <v>31</v>
      </c>
    </row>
    <row r="172" customFormat="false" ht="15" hidden="false" customHeight="false" outlineLevel="0" collapsed="false">
      <c r="A172" s="10"/>
      <c r="B172" s="10"/>
      <c r="C172" s="6" t="s">
        <v>626</v>
      </c>
      <c r="D172" s="6" t="s">
        <v>627</v>
      </c>
      <c r="E172" s="7" t="s">
        <v>628</v>
      </c>
      <c r="F172" s="7" t="s">
        <v>471</v>
      </c>
      <c r="G172" s="7" t="s">
        <v>629</v>
      </c>
      <c r="H172" s="7" t="s">
        <v>630</v>
      </c>
      <c r="I172" s="7"/>
      <c r="J172" s="7" t="s">
        <v>31</v>
      </c>
    </row>
    <row r="173" customFormat="false" ht="15" hidden="false" customHeight="false" outlineLevel="0" collapsed="false">
      <c r="A173" s="10"/>
      <c r="B173" s="10"/>
      <c r="C173" s="20"/>
      <c r="D173" s="20" t="s">
        <v>631</v>
      </c>
      <c r="E173" s="7" t="s">
        <v>632</v>
      </c>
      <c r="F173" s="7" t="s">
        <v>471</v>
      </c>
      <c r="G173" s="7" t="s">
        <v>633</v>
      </c>
      <c r="H173" s="7" t="s">
        <v>634</v>
      </c>
      <c r="I173" s="7" t="s">
        <v>635</v>
      </c>
      <c r="J173" s="7" t="s">
        <v>31</v>
      </c>
    </row>
    <row r="174" customFormat="false" ht="15" hidden="false" customHeight="false" outlineLevel="0" collapsed="false">
      <c r="A174" s="10"/>
      <c r="B174" s="10"/>
      <c r="C174" s="37"/>
      <c r="D174" s="37" t="s">
        <v>636</v>
      </c>
      <c r="E174" s="7" t="s">
        <v>637</v>
      </c>
      <c r="F174" s="7" t="s">
        <v>471</v>
      </c>
      <c r="G174" s="7" t="s">
        <v>638</v>
      </c>
      <c r="H174" s="7" t="s">
        <v>639</v>
      </c>
      <c r="I174" s="7"/>
      <c r="J174" s="7" t="s">
        <v>31</v>
      </c>
    </row>
    <row r="175" customFormat="false" ht="15" hidden="false" customHeight="false" outlineLevel="0" collapsed="false">
      <c r="A175" s="10"/>
      <c r="B175" s="10"/>
      <c r="C175" s="6" t="s">
        <v>640</v>
      </c>
      <c r="D175" s="6" t="s">
        <v>641</v>
      </c>
      <c r="E175" s="7" t="s">
        <v>642</v>
      </c>
      <c r="F175" s="7" t="s">
        <v>471</v>
      </c>
      <c r="G175" s="7" t="s">
        <v>643</v>
      </c>
      <c r="H175" s="7" t="s">
        <v>644</v>
      </c>
      <c r="I175" s="7" t="s">
        <v>645</v>
      </c>
      <c r="J175" s="7" t="s">
        <v>31</v>
      </c>
    </row>
    <row r="176" customFormat="false" ht="15" hidden="false" customHeight="false" outlineLevel="0" collapsed="false">
      <c r="A176" s="10"/>
      <c r="B176" s="10"/>
      <c r="C176" s="20"/>
      <c r="D176" s="20" t="s">
        <v>641</v>
      </c>
      <c r="E176" s="7" t="s">
        <v>646</v>
      </c>
      <c r="F176" s="7" t="s">
        <v>471</v>
      </c>
      <c r="G176" s="7" t="s">
        <v>647</v>
      </c>
      <c r="H176" s="7" t="s">
        <v>648</v>
      </c>
      <c r="I176" s="7" t="s">
        <v>649</v>
      </c>
      <c r="J176" s="7" t="s">
        <v>31</v>
      </c>
    </row>
    <row r="177" customFormat="false" ht="15" hidden="false" customHeight="false" outlineLevel="0" collapsed="false">
      <c r="A177" s="10"/>
      <c r="B177" s="10"/>
      <c r="C177" s="20"/>
      <c r="D177" s="20" t="s">
        <v>641</v>
      </c>
      <c r="E177" s="7" t="s">
        <v>650</v>
      </c>
      <c r="F177" s="7" t="s">
        <v>471</v>
      </c>
      <c r="G177" s="7" t="s">
        <v>651</v>
      </c>
      <c r="H177" s="7" t="s">
        <v>652</v>
      </c>
      <c r="I177" s="7" t="s">
        <v>653</v>
      </c>
      <c r="J177" s="7" t="s">
        <v>31</v>
      </c>
    </row>
    <row r="178" customFormat="false" ht="15" hidden="false" customHeight="false" outlineLevel="0" collapsed="false">
      <c r="A178" s="10"/>
      <c r="B178" s="10"/>
      <c r="C178" s="20"/>
      <c r="D178" s="20" t="s">
        <v>641</v>
      </c>
      <c r="E178" s="7" t="s">
        <v>654</v>
      </c>
      <c r="F178" s="7" t="s">
        <v>471</v>
      </c>
      <c r="G178" s="7" t="s">
        <v>655</v>
      </c>
      <c r="H178" s="7" t="s">
        <v>656</v>
      </c>
      <c r="I178" s="7" t="s">
        <v>657</v>
      </c>
      <c r="J178" s="7" t="s">
        <v>31</v>
      </c>
    </row>
    <row r="179" customFormat="false" ht="15" hidden="false" customHeight="false" outlineLevel="0" collapsed="false">
      <c r="A179" s="10"/>
      <c r="B179" s="10"/>
      <c r="C179" s="37"/>
      <c r="D179" s="20" t="s">
        <v>641</v>
      </c>
      <c r="E179" s="7" t="s">
        <v>658</v>
      </c>
      <c r="F179" s="7" t="s">
        <v>471</v>
      </c>
      <c r="G179" s="7" t="s">
        <v>659</v>
      </c>
      <c r="H179" s="7" t="s">
        <v>660</v>
      </c>
      <c r="I179" s="7" t="s">
        <v>661</v>
      </c>
      <c r="J179" s="7" t="s">
        <v>31</v>
      </c>
    </row>
    <row r="180" customFormat="false" ht="15" hidden="false" customHeight="false" outlineLevel="0" collapsed="false">
      <c r="A180" s="10"/>
      <c r="B180" s="10"/>
      <c r="C180" s="6" t="s">
        <v>662</v>
      </c>
      <c r="D180" s="6" t="s">
        <v>663</v>
      </c>
      <c r="E180" s="7" t="s">
        <v>664</v>
      </c>
      <c r="F180" s="7" t="s">
        <v>471</v>
      </c>
      <c r="G180" s="7" t="s">
        <v>665</v>
      </c>
      <c r="H180" s="7" t="s">
        <v>666</v>
      </c>
      <c r="I180" s="7"/>
      <c r="J180" s="7" t="s">
        <v>31</v>
      </c>
    </row>
    <row r="181" customFormat="false" ht="15" hidden="false" customHeight="false" outlineLevel="0" collapsed="false">
      <c r="A181" s="10"/>
      <c r="B181" s="10"/>
      <c r="C181" s="37"/>
      <c r="D181" s="37" t="s">
        <v>667</v>
      </c>
      <c r="E181" s="7" t="s">
        <v>668</v>
      </c>
      <c r="F181" s="7" t="s">
        <v>471</v>
      </c>
      <c r="G181" s="7" t="s">
        <v>669</v>
      </c>
      <c r="H181" s="7" t="s">
        <v>670</v>
      </c>
      <c r="I181" s="7"/>
      <c r="J181" s="7" t="s">
        <v>31</v>
      </c>
    </row>
    <row r="182" customFormat="false" ht="15" hidden="false" customHeight="false" outlineLevel="0" collapsed="false">
      <c r="A182" s="10"/>
      <c r="B182" s="10"/>
      <c r="C182" s="20" t="s">
        <v>671</v>
      </c>
      <c r="D182" s="6" t="s">
        <v>672</v>
      </c>
      <c r="E182" s="7" t="s">
        <v>673</v>
      </c>
      <c r="F182" s="7" t="s">
        <v>471</v>
      </c>
      <c r="G182" s="7" t="s">
        <v>674</v>
      </c>
      <c r="H182" s="7" t="s">
        <v>675</v>
      </c>
      <c r="I182" s="7" t="s">
        <v>676</v>
      </c>
      <c r="J182" s="7" t="s">
        <v>31</v>
      </c>
    </row>
    <row r="183" customFormat="false" ht="15" hidden="false" customHeight="false" outlineLevel="0" collapsed="false">
      <c r="A183" s="10"/>
      <c r="B183" s="10"/>
      <c r="C183" s="20"/>
      <c r="D183" s="20" t="s">
        <v>672</v>
      </c>
      <c r="E183" s="7" t="s">
        <v>677</v>
      </c>
      <c r="F183" s="7" t="s">
        <v>471</v>
      </c>
      <c r="G183" s="7" t="s">
        <v>678</v>
      </c>
      <c r="H183" s="7" t="s">
        <v>679</v>
      </c>
      <c r="I183" s="7" t="s">
        <v>680</v>
      </c>
      <c r="J183" s="7" t="s">
        <v>31</v>
      </c>
    </row>
    <row r="184" customFormat="false" ht="15" hidden="false" customHeight="false" outlineLevel="0" collapsed="false">
      <c r="A184" s="10"/>
      <c r="B184" s="10"/>
      <c r="C184" s="20"/>
      <c r="D184" s="20" t="s">
        <v>672</v>
      </c>
      <c r="E184" s="7" t="s">
        <v>681</v>
      </c>
      <c r="F184" s="7" t="s">
        <v>471</v>
      </c>
      <c r="G184" s="7" t="s">
        <v>682</v>
      </c>
      <c r="H184" s="7" t="s">
        <v>683</v>
      </c>
      <c r="I184" s="7" t="s">
        <v>684</v>
      </c>
      <c r="J184" s="7" t="s">
        <v>31</v>
      </c>
    </row>
    <row r="185" customFormat="false" ht="15" hidden="false" customHeight="false" outlineLevel="0" collapsed="false">
      <c r="A185" s="10"/>
      <c r="B185" s="10"/>
      <c r="C185" s="20"/>
      <c r="D185" s="20" t="s">
        <v>672</v>
      </c>
      <c r="E185" s="7" t="s">
        <v>685</v>
      </c>
      <c r="F185" s="7" t="s">
        <v>471</v>
      </c>
      <c r="G185" s="7" t="s">
        <v>686</v>
      </c>
      <c r="H185" s="7" t="s">
        <v>687</v>
      </c>
      <c r="I185" s="7" t="s">
        <v>688</v>
      </c>
      <c r="J185" s="7" t="s">
        <v>31</v>
      </c>
    </row>
    <row r="186" customFormat="false" ht="15" hidden="false" customHeight="false" outlineLevel="0" collapsed="false">
      <c r="A186" s="10"/>
      <c r="B186" s="10"/>
      <c r="C186" s="37"/>
      <c r="D186" s="20" t="s">
        <v>672</v>
      </c>
      <c r="E186" s="7" t="s">
        <v>689</v>
      </c>
      <c r="F186" s="7" t="s">
        <v>471</v>
      </c>
      <c r="G186" s="7" t="s">
        <v>690</v>
      </c>
      <c r="H186" s="7" t="s">
        <v>691</v>
      </c>
      <c r="I186" s="7" t="s">
        <v>692</v>
      </c>
      <c r="J186" s="7" t="s">
        <v>31</v>
      </c>
    </row>
    <row r="187" customFormat="false" ht="15" hidden="false" customHeight="false" outlineLevel="0" collapsed="false">
      <c r="A187" s="10"/>
      <c r="B187" s="10"/>
      <c r="C187" s="7" t="s">
        <v>693</v>
      </c>
      <c r="D187" s="7" t="s">
        <v>694</v>
      </c>
      <c r="E187" s="7" t="s">
        <v>695</v>
      </c>
      <c r="F187" s="7"/>
      <c r="G187" s="7"/>
      <c r="H187" s="7" t="s">
        <v>696</v>
      </c>
      <c r="I187" s="7"/>
      <c r="J187" s="7" t="s">
        <v>31</v>
      </c>
    </row>
    <row r="188" customFormat="false" ht="15" hidden="false" customHeight="false" outlineLevel="0" collapsed="false">
      <c r="A188" s="10"/>
      <c r="B188" s="10"/>
      <c r="C188" s="6" t="s">
        <v>697</v>
      </c>
      <c r="D188" s="6" t="s">
        <v>698</v>
      </c>
      <c r="E188" s="7" t="s">
        <v>699</v>
      </c>
      <c r="F188" s="7" t="s">
        <v>471</v>
      </c>
      <c r="G188" s="7" t="s">
        <v>700</v>
      </c>
      <c r="H188" s="7"/>
      <c r="I188" s="7" t="s">
        <v>701</v>
      </c>
      <c r="J188" s="7" t="s">
        <v>31</v>
      </c>
    </row>
    <row r="189" customFormat="false" ht="15" hidden="false" customHeight="false" outlineLevel="0" collapsed="false">
      <c r="A189" s="10"/>
      <c r="B189" s="10"/>
      <c r="C189" s="20"/>
      <c r="D189" s="20" t="s">
        <v>698</v>
      </c>
      <c r="E189" s="7" t="s">
        <v>702</v>
      </c>
      <c r="F189" s="7" t="s">
        <v>471</v>
      </c>
      <c r="G189" s="7" t="s">
        <v>703</v>
      </c>
      <c r="H189" s="7"/>
      <c r="I189" s="7" t="s">
        <v>704</v>
      </c>
      <c r="J189" s="7" t="s">
        <v>31</v>
      </c>
    </row>
    <row r="190" customFormat="false" ht="15" hidden="false" customHeight="false" outlineLevel="0" collapsed="false">
      <c r="A190" s="10"/>
      <c r="B190" s="10"/>
      <c r="C190" s="20"/>
      <c r="D190" s="20" t="s">
        <v>698</v>
      </c>
      <c r="E190" s="7" t="s">
        <v>705</v>
      </c>
      <c r="F190" s="7" t="s">
        <v>471</v>
      </c>
      <c r="G190" s="7" t="s">
        <v>706</v>
      </c>
      <c r="H190" s="7"/>
      <c r="I190" s="7" t="s">
        <v>707</v>
      </c>
      <c r="J190" s="7" t="s">
        <v>31</v>
      </c>
    </row>
    <row r="191" customFormat="false" ht="15" hidden="false" customHeight="false" outlineLevel="0" collapsed="false">
      <c r="A191" s="10"/>
      <c r="B191" s="10"/>
      <c r="C191" s="20"/>
      <c r="D191" s="20" t="s">
        <v>698</v>
      </c>
      <c r="E191" s="7" t="s">
        <v>708</v>
      </c>
      <c r="F191" s="7" t="s">
        <v>471</v>
      </c>
      <c r="G191" s="7" t="s">
        <v>706</v>
      </c>
      <c r="H191" s="7"/>
      <c r="I191" s="7" t="s">
        <v>709</v>
      </c>
      <c r="J191" s="7" t="s">
        <v>31</v>
      </c>
    </row>
    <row r="192" customFormat="false" ht="15" hidden="false" customHeight="true" outlineLevel="0" collapsed="false">
      <c r="A192" s="10"/>
      <c r="B192" s="10"/>
      <c r="C192" s="20"/>
      <c r="D192" s="20" t="s">
        <v>698</v>
      </c>
      <c r="E192" s="7" t="s">
        <v>710</v>
      </c>
      <c r="F192" s="7" t="s">
        <v>471</v>
      </c>
      <c r="G192" s="7" t="s">
        <v>711</v>
      </c>
      <c r="H192" s="7"/>
      <c r="I192" s="7" t="s">
        <v>712</v>
      </c>
      <c r="J192" s="7" t="s">
        <v>31</v>
      </c>
    </row>
    <row r="193" customFormat="false" ht="15" hidden="false" customHeight="true" outlineLevel="0" collapsed="false">
      <c r="A193" s="10"/>
      <c r="B193" s="10"/>
      <c r="C193" s="37"/>
      <c r="D193" s="37" t="s">
        <v>698</v>
      </c>
      <c r="E193" s="7" t="s">
        <v>713</v>
      </c>
      <c r="F193" s="7" t="s">
        <v>471</v>
      </c>
      <c r="G193" s="7" t="s">
        <v>714</v>
      </c>
      <c r="H193" s="7" t="s">
        <v>715</v>
      </c>
      <c r="I193" s="7"/>
      <c r="J193" s="7" t="s">
        <v>31</v>
      </c>
    </row>
    <row r="194" customFormat="false" ht="15" hidden="false" customHeight="false" outlineLevel="0" collapsed="false">
      <c r="A194" s="10"/>
      <c r="B194" s="10"/>
      <c r="C194" s="6" t="s">
        <v>716</v>
      </c>
      <c r="D194" s="6" t="s">
        <v>717</v>
      </c>
      <c r="E194" s="7" t="s">
        <v>718</v>
      </c>
      <c r="F194" s="7" t="s">
        <v>471</v>
      </c>
      <c r="G194" s="7" t="s">
        <v>719</v>
      </c>
      <c r="H194" s="7"/>
      <c r="I194" s="7" t="s">
        <v>720</v>
      </c>
      <c r="J194" s="7" t="s">
        <v>31</v>
      </c>
    </row>
    <row r="195" customFormat="false" ht="15" hidden="false" customHeight="false" outlineLevel="0" collapsed="false">
      <c r="A195" s="10"/>
      <c r="B195" s="10"/>
      <c r="C195" s="20"/>
      <c r="D195" s="20" t="s">
        <v>717</v>
      </c>
      <c r="E195" s="7" t="s">
        <v>721</v>
      </c>
      <c r="F195" s="7" t="s">
        <v>471</v>
      </c>
      <c r="G195" s="7" t="s">
        <v>722</v>
      </c>
      <c r="H195" s="7" t="s">
        <v>723</v>
      </c>
      <c r="I195" s="7" t="s">
        <v>724</v>
      </c>
      <c r="J195" s="7" t="s">
        <v>31</v>
      </c>
    </row>
    <row r="196" customFormat="false" ht="15" hidden="false" customHeight="true" outlineLevel="0" collapsed="false">
      <c r="A196" s="10"/>
      <c r="B196" s="10"/>
      <c r="C196" s="20"/>
      <c r="D196" s="20" t="s">
        <v>717</v>
      </c>
      <c r="E196" s="7" t="s">
        <v>725</v>
      </c>
      <c r="F196" s="7" t="s">
        <v>471</v>
      </c>
      <c r="G196" s="7" t="s">
        <v>726</v>
      </c>
      <c r="H196" s="7" t="s">
        <v>727</v>
      </c>
      <c r="I196" s="7" t="s">
        <v>728</v>
      </c>
      <c r="J196" s="7" t="s">
        <v>31</v>
      </c>
    </row>
    <row r="197" customFormat="false" ht="15" hidden="false" customHeight="true" outlineLevel="0" collapsed="false">
      <c r="A197" s="10"/>
      <c r="B197" s="10"/>
      <c r="C197" s="20"/>
      <c r="D197" s="20" t="s">
        <v>717</v>
      </c>
      <c r="E197" s="7" t="s">
        <v>729</v>
      </c>
      <c r="F197" s="7" t="s">
        <v>471</v>
      </c>
      <c r="G197" s="7" t="s">
        <v>730</v>
      </c>
      <c r="H197" s="7" t="s">
        <v>731</v>
      </c>
      <c r="I197" s="7" t="s">
        <v>732</v>
      </c>
      <c r="J197" s="7" t="s">
        <v>31</v>
      </c>
    </row>
    <row r="198" customFormat="false" ht="15" hidden="false" customHeight="true" outlineLevel="0" collapsed="false">
      <c r="A198" s="10"/>
      <c r="B198" s="10"/>
      <c r="C198" s="20"/>
      <c r="D198" s="20" t="s">
        <v>717</v>
      </c>
      <c r="E198" s="7" t="s">
        <v>733</v>
      </c>
      <c r="F198" s="7" t="s">
        <v>471</v>
      </c>
      <c r="G198" s="7" t="s">
        <v>734</v>
      </c>
      <c r="H198" s="7" t="s">
        <v>735</v>
      </c>
      <c r="I198" s="7" t="s">
        <v>736</v>
      </c>
      <c r="J198" s="7" t="s">
        <v>31</v>
      </c>
    </row>
    <row r="199" customFormat="false" ht="15" hidden="false" customHeight="true" outlineLevel="0" collapsed="false">
      <c r="A199" s="10"/>
      <c r="B199" s="10"/>
      <c r="C199" s="37"/>
      <c r="D199" s="20" t="s">
        <v>717</v>
      </c>
      <c r="E199" s="7" t="s">
        <v>737</v>
      </c>
      <c r="F199" s="7" t="s">
        <v>471</v>
      </c>
      <c r="G199" s="7" t="s">
        <v>738</v>
      </c>
      <c r="H199" s="7" t="s">
        <v>739</v>
      </c>
      <c r="I199" s="7" t="s">
        <v>740</v>
      </c>
      <c r="J199" s="7" t="s">
        <v>31</v>
      </c>
    </row>
    <row r="200" customFormat="false" ht="15" hidden="false" customHeight="true" outlineLevel="0" collapsed="false">
      <c r="A200" s="10"/>
      <c r="B200" s="10"/>
      <c r="C200" s="19" t="s">
        <v>741</v>
      </c>
      <c r="D200" s="7" t="s">
        <v>742</v>
      </c>
      <c r="E200" s="7" t="s">
        <v>743</v>
      </c>
      <c r="F200" s="7" t="s">
        <v>471</v>
      </c>
      <c r="G200" s="7" t="s">
        <v>744</v>
      </c>
      <c r="H200" s="7" t="s">
        <v>745</v>
      </c>
      <c r="I200" s="7" t="s">
        <v>746</v>
      </c>
      <c r="J200" s="7" t="s">
        <v>31</v>
      </c>
    </row>
    <row r="201" customFormat="false" ht="15" hidden="false" customHeight="false" outlineLevel="0" collapsed="false">
      <c r="A201" s="10"/>
      <c r="B201" s="10"/>
      <c r="C201" s="6" t="s">
        <v>747</v>
      </c>
      <c r="D201" s="6" t="s">
        <v>748</v>
      </c>
      <c r="E201" s="7" t="s">
        <v>749</v>
      </c>
      <c r="F201" s="7" t="s">
        <v>471</v>
      </c>
      <c r="G201" s="7" t="s">
        <v>750</v>
      </c>
      <c r="H201" s="7"/>
      <c r="I201" s="7"/>
      <c r="J201" s="7" t="s">
        <v>31</v>
      </c>
    </row>
    <row r="202" customFormat="false" ht="15" hidden="false" customHeight="true" outlineLevel="0" collapsed="false">
      <c r="A202" s="10"/>
      <c r="B202" s="10"/>
      <c r="C202" s="20"/>
      <c r="D202" s="6" t="s">
        <v>748</v>
      </c>
      <c r="E202" s="7" t="s">
        <v>751</v>
      </c>
      <c r="F202" s="7" t="s">
        <v>471</v>
      </c>
      <c r="G202" s="7" t="s">
        <v>752</v>
      </c>
      <c r="H202" s="7"/>
      <c r="I202" s="7" t="s">
        <v>753</v>
      </c>
      <c r="J202" s="7" t="s">
        <v>31</v>
      </c>
    </row>
    <row r="203" customFormat="false" ht="15" hidden="false" customHeight="true" outlineLevel="0" collapsed="false">
      <c r="A203" s="10"/>
      <c r="B203" s="10"/>
      <c r="C203" s="37"/>
      <c r="D203" s="6" t="s">
        <v>748</v>
      </c>
      <c r="E203" s="7" t="s">
        <v>754</v>
      </c>
      <c r="F203" s="7" t="s">
        <v>471</v>
      </c>
      <c r="G203" s="7" t="s">
        <v>755</v>
      </c>
      <c r="H203" s="7" t="s">
        <v>756</v>
      </c>
      <c r="I203" s="7" t="s">
        <v>757</v>
      </c>
      <c r="J203" s="7" t="s">
        <v>31</v>
      </c>
    </row>
    <row r="204" customFormat="false" ht="15" hidden="false" customHeight="false" outlineLevel="0" collapsed="false">
      <c r="A204" s="10"/>
      <c r="B204" s="10"/>
      <c r="C204" s="6" t="s">
        <v>758</v>
      </c>
      <c r="D204" s="6" t="s">
        <v>759</v>
      </c>
      <c r="E204" s="7" t="s">
        <v>760</v>
      </c>
      <c r="F204" s="7" t="s">
        <v>260</v>
      </c>
      <c r="G204" s="7" t="s">
        <v>761</v>
      </c>
      <c r="H204" s="7" t="s">
        <v>762</v>
      </c>
      <c r="I204" s="7" t="s">
        <v>763</v>
      </c>
      <c r="J204" s="7" t="s">
        <v>31</v>
      </c>
    </row>
    <row r="205" customFormat="false" ht="15" hidden="false" customHeight="false" outlineLevel="0" collapsed="false">
      <c r="A205" s="10"/>
      <c r="B205" s="10"/>
      <c r="C205" s="37"/>
      <c r="D205" s="37" t="s">
        <v>764</v>
      </c>
      <c r="E205" s="7" t="s">
        <v>765</v>
      </c>
      <c r="F205" s="7"/>
      <c r="G205" s="7"/>
      <c r="H205" s="7" t="s">
        <v>766</v>
      </c>
      <c r="I205" s="7" t="s">
        <v>767</v>
      </c>
      <c r="J205" s="7" t="s">
        <v>31</v>
      </c>
    </row>
    <row r="206" customFormat="false" ht="15" hidden="false" customHeight="false" outlineLevel="0" collapsed="false">
      <c r="A206" s="10"/>
      <c r="B206" s="10"/>
      <c r="C206" s="6" t="s">
        <v>768</v>
      </c>
      <c r="D206" s="6" t="s">
        <v>769</v>
      </c>
      <c r="E206" s="7" t="s">
        <v>770</v>
      </c>
      <c r="F206" s="7" t="s">
        <v>471</v>
      </c>
      <c r="G206" s="7" t="s">
        <v>771</v>
      </c>
      <c r="H206" s="7" t="s">
        <v>772</v>
      </c>
      <c r="I206" s="7" t="s">
        <v>773</v>
      </c>
      <c r="J206" s="7" t="s">
        <v>31</v>
      </c>
    </row>
    <row r="207" customFormat="false" ht="15" hidden="false" customHeight="false" outlineLevel="0" collapsed="false">
      <c r="A207" s="10"/>
      <c r="B207" s="10"/>
      <c r="C207" s="20"/>
      <c r="D207" s="20" t="s">
        <v>769</v>
      </c>
      <c r="E207" s="7" t="s">
        <v>774</v>
      </c>
      <c r="F207" s="7" t="s">
        <v>471</v>
      </c>
      <c r="G207" s="7" t="s">
        <v>775</v>
      </c>
      <c r="H207" s="7" t="s">
        <v>776</v>
      </c>
      <c r="I207" s="7" t="s">
        <v>777</v>
      </c>
      <c r="J207" s="7" t="s">
        <v>31</v>
      </c>
    </row>
    <row r="208" customFormat="false" ht="15" hidden="false" customHeight="true" outlineLevel="0" collapsed="false">
      <c r="A208" s="10"/>
      <c r="B208" s="10"/>
      <c r="C208" s="20"/>
      <c r="D208" s="20" t="s">
        <v>769</v>
      </c>
      <c r="E208" s="7" t="s">
        <v>778</v>
      </c>
      <c r="F208" s="7" t="s">
        <v>471</v>
      </c>
      <c r="G208" s="7" t="s">
        <v>779</v>
      </c>
      <c r="H208" s="7" t="s">
        <v>780</v>
      </c>
      <c r="I208" s="7" t="s">
        <v>781</v>
      </c>
      <c r="J208" s="7" t="s">
        <v>31</v>
      </c>
    </row>
    <row r="209" customFormat="false" ht="15" hidden="false" customHeight="true" outlineLevel="0" collapsed="false">
      <c r="A209" s="10"/>
      <c r="B209" s="10"/>
      <c r="C209" s="20"/>
      <c r="D209" s="20" t="s">
        <v>769</v>
      </c>
      <c r="E209" s="7" t="s">
        <v>782</v>
      </c>
      <c r="F209" s="7" t="s">
        <v>471</v>
      </c>
      <c r="G209" s="7" t="s">
        <v>783</v>
      </c>
      <c r="H209" s="7" t="s">
        <v>784</v>
      </c>
      <c r="I209" s="7" t="s">
        <v>785</v>
      </c>
      <c r="J209" s="7" t="s">
        <v>31</v>
      </c>
    </row>
    <row r="210" customFormat="false" ht="15" hidden="false" customHeight="false" outlineLevel="0" collapsed="false">
      <c r="A210" s="10"/>
      <c r="B210" s="10"/>
      <c r="C210" s="37"/>
      <c r="D210" s="37" t="s">
        <v>769</v>
      </c>
      <c r="E210" s="7" t="s">
        <v>786</v>
      </c>
      <c r="F210" s="7"/>
      <c r="G210" s="7"/>
      <c r="H210" s="7"/>
      <c r="I210" s="7" t="s">
        <v>787</v>
      </c>
      <c r="J210" s="7" t="s">
        <v>31</v>
      </c>
    </row>
    <row r="211" customFormat="false" ht="15" hidden="false" customHeight="true" outlineLevel="0" collapsed="false">
      <c r="A211" s="10"/>
      <c r="B211" s="10"/>
      <c r="C211" s="7" t="s">
        <v>788</v>
      </c>
      <c r="D211" s="7" t="s">
        <v>789</v>
      </c>
      <c r="E211" s="7" t="s">
        <v>790</v>
      </c>
      <c r="F211" s="7"/>
      <c r="G211" s="7"/>
      <c r="H211" s="7" t="s">
        <v>791</v>
      </c>
      <c r="I211" s="7"/>
      <c r="J211" s="7" t="s">
        <v>31</v>
      </c>
    </row>
    <row r="212" customFormat="false" ht="15" hidden="false" customHeight="false" outlineLevel="0" collapsed="false">
      <c r="A212" s="10"/>
      <c r="B212" s="10"/>
      <c r="C212" s="7" t="s">
        <v>792</v>
      </c>
      <c r="D212" s="7" t="s">
        <v>793</v>
      </c>
      <c r="E212" s="7" t="s">
        <v>794</v>
      </c>
      <c r="F212" s="7"/>
      <c r="G212" s="7"/>
      <c r="H212" s="7" t="s">
        <v>795</v>
      </c>
      <c r="I212" s="7"/>
      <c r="J212" s="7" t="s">
        <v>31</v>
      </c>
    </row>
    <row r="213" customFormat="false" ht="15" hidden="false" customHeight="false" outlineLevel="0" collapsed="false">
      <c r="A213" s="10"/>
      <c r="B213" s="10"/>
      <c r="C213" s="7" t="s">
        <v>796</v>
      </c>
      <c r="D213" s="7" t="s">
        <v>797</v>
      </c>
      <c r="E213" s="7" t="s">
        <v>798</v>
      </c>
      <c r="F213" s="7"/>
      <c r="G213" s="7"/>
      <c r="H213" s="7" t="s">
        <v>799</v>
      </c>
      <c r="I213" s="7"/>
      <c r="J213" s="7" t="s">
        <v>31</v>
      </c>
    </row>
    <row r="214" customFormat="false" ht="15" hidden="false" customHeight="false" outlineLevel="0" collapsed="false">
      <c r="A214" s="10"/>
      <c r="B214" s="10"/>
      <c r="C214" s="6" t="s">
        <v>800</v>
      </c>
      <c r="D214" s="6" t="s">
        <v>801</v>
      </c>
      <c r="E214" s="7" t="s">
        <v>802</v>
      </c>
      <c r="F214" s="7" t="s">
        <v>471</v>
      </c>
      <c r="G214" s="7" t="s">
        <v>803</v>
      </c>
      <c r="H214" s="7" t="s">
        <v>804</v>
      </c>
      <c r="I214" s="7" t="s">
        <v>805</v>
      </c>
      <c r="J214" s="7" t="s">
        <v>31</v>
      </c>
    </row>
    <row r="215" customFormat="false" ht="15" hidden="false" customHeight="false" outlineLevel="0" collapsed="false">
      <c r="A215" s="10"/>
      <c r="B215" s="10"/>
      <c r="C215" s="20"/>
      <c r="D215" s="20" t="s">
        <v>801</v>
      </c>
      <c r="E215" s="7" t="s">
        <v>806</v>
      </c>
      <c r="F215" s="7" t="s">
        <v>471</v>
      </c>
      <c r="G215" s="7" t="s">
        <v>807</v>
      </c>
      <c r="H215" s="7" t="s">
        <v>808</v>
      </c>
      <c r="I215" s="7" t="s">
        <v>809</v>
      </c>
      <c r="J215" s="7" t="s">
        <v>31</v>
      </c>
    </row>
    <row r="216" customFormat="false" ht="15" hidden="false" customHeight="false" outlineLevel="0" collapsed="false">
      <c r="A216" s="10"/>
      <c r="B216" s="10"/>
      <c r="C216" s="20"/>
      <c r="D216" s="20" t="s">
        <v>801</v>
      </c>
      <c r="E216" s="7" t="s">
        <v>810</v>
      </c>
      <c r="F216" s="7" t="s">
        <v>471</v>
      </c>
      <c r="G216" s="7" t="s">
        <v>811</v>
      </c>
      <c r="H216" s="7" t="s">
        <v>812</v>
      </c>
      <c r="I216" s="7" t="s">
        <v>813</v>
      </c>
      <c r="J216" s="7" t="s">
        <v>31</v>
      </c>
    </row>
    <row r="217" customFormat="false" ht="15" hidden="false" customHeight="false" outlineLevel="0" collapsed="false">
      <c r="A217" s="10"/>
      <c r="B217" s="10"/>
      <c r="C217" s="20"/>
      <c r="D217" s="20" t="s">
        <v>801</v>
      </c>
      <c r="E217" s="7" t="s">
        <v>814</v>
      </c>
      <c r="F217" s="7" t="s">
        <v>471</v>
      </c>
      <c r="G217" s="7" t="s">
        <v>815</v>
      </c>
      <c r="H217" s="7" t="s">
        <v>816</v>
      </c>
      <c r="I217" s="7" t="s">
        <v>817</v>
      </c>
      <c r="J217" s="7" t="s">
        <v>31</v>
      </c>
    </row>
    <row r="218" customFormat="false" ht="15" hidden="false" customHeight="false" outlineLevel="0" collapsed="false">
      <c r="A218" s="10"/>
      <c r="B218" s="10"/>
      <c r="C218" s="20"/>
      <c r="D218" s="37" t="s">
        <v>801</v>
      </c>
      <c r="E218" s="7" t="s">
        <v>818</v>
      </c>
      <c r="F218" s="7" t="s">
        <v>471</v>
      </c>
      <c r="G218" s="7" t="s">
        <v>819</v>
      </c>
      <c r="H218" s="7" t="s">
        <v>820</v>
      </c>
      <c r="I218" s="7" t="s">
        <v>821</v>
      </c>
      <c r="J218" s="7" t="s">
        <v>31</v>
      </c>
    </row>
    <row r="219" customFormat="false" ht="15" hidden="false" customHeight="false" outlineLevel="0" collapsed="false">
      <c r="A219" s="10"/>
      <c r="B219" s="10"/>
      <c r="C219" s="20"/>
      <c r="D219" s="6" t="s">
        <v>801</v>
      </c>
      <c r="E219" s="7" t="s">
        <v>822</v>
      </c>
      <c r="F219" s="7"/>
      <c r="G219" s="7"/>
      <c r="H219" s="7" t="s">
        <v>823</v>
      </c>
      <c r="I219" s="7"/>
      <c r="J219" s="7" t="s">
        <v>31</v>
      </c>
    </row>
    <row r="220" customFormat="false" ht="15" hidden="false" customHeight="false" outlineLevel="0" collapsed="false">
      <c r="A220" s="6" t="s">
        <v>824</v>
      </c>
      <c r="B220" s="6" t="s">
        <v>825</v>
      </c>
      <c r="C220" s="6" t="s">
        <v>826</v>
      </c>
      <c r="D220" s="6" t="s">
        <v>827</v>
      </c>
      <c r="E220" s="7" t="s">
        <v>828</v>
      </c>
      <c r="F220" s="7" t="s">
        <v>471</v>
      </c>
      <c r="G220" s="7" t="s">
        <v>829</v>
      </c>
      <c r="H220" s="7" t="s">
        <v>830</v>
      </c>
      <c r="I220" s="7" t="s">
        <v>831</v>
      </c>
      <c r="J220" s="7" t="s">
        <v>31</v>
      </c>
    </row>
    <row r="221" customFormat="false" ht="15" hidden="false" customHeight="false" outlineLevel="0" collapsed="false">
      <c r="A221" s="10"/>
      <c r="B221" s="20"/>
      <c r="C221" s="20"/>
      <c r="D221" s="20" t="s">
        <v>827</v>
      </c>
      <c r="E221" s="7" t="s">
        <v>832</v>
      </c>
      <c r="F221" s="7" t="s">
        <v>471</v>
      </c>
      <c r="G221" s="7" t="s">
        <v>833</v>
      </c>
      <c r="H221" s="7" t="s">
        <v>834</v>
      </c>
      <c r="I221" s="7" t="s">
        <v>835</v>
      </c>
      <c r="J221" s="7" t="s">
        <v>31</v>
      </c>
    </row>
    <row r="222" customFormat="false" ht="15" hidden="false" customHeight="false" outlineLevel="0" collapsed="false">
      <c r="A222" s="10"/>
      <c r="B222" s="20"/>
      <c r="C222" s="20"/>
      <c r="D222" s="20" t="s">
        <v>827</v>
      </c>
      <c r="E222" s="7" t="s">
        <v>836</v>
      </c>
      <c r="F222" s="7" t="s">
        <v>471</v>
      </c>
      <c r="G222" s="7" t="s">
        <v>837</v>
      </c>
      <c r="H222" s="7" t="s">
        <v>838</v>
      </c>
      <c r="I222" s="7" t="s">
        <v>839</v>
      </c>
      <c r="J222" s="7" t="s">
        <v>31</v>
      </c>
    </row>
    <row r="223" customFormat="false" ht="15" hidden="false" customHeight="false" outlineLevel="0" collapsed="false">
      <c r="A223" s="10"/>
      <c r="B223" s="20"/>
      <c r="C223" s="20"/>
      <c r="D223" s="20" t="s">
        <v>827</v>
      </c>
      <c r="E223" s="7" t="s">
        <v>840</v>
      </c>
      <c r="F223" s="7" t="s">
        <v>471</v>
      </c>
      <c r="G223" s="7" t="s">
        <v>841</v>
      </c>
      <c r="H223" s="7" t="s">
        <v>842</v>
      </c>
      <c r="I223" s="7" t="s">
        <v>843</v>
      </c>
      <c r="J223" s="7" t="s">
        <v>31</v>
      </c>
    </row>
    <row r="224" customFormat="false" ht="15" hidden="false" customHeight="false" outlineLevel="0" collapsed="false">
      <c r="A224" s="17"/>
      <c r="B224" s="37"/>
      <c r="C224" s="37"/>
      <c r="D224" s="37" t="s">
        <v>844</v>
      </c>
      <c r="E224" s="7" t="s">
        <v>845</v>
      </c>
      <c r="F224" s="7" t="s">
        <v>471</v>
      </c>
      <c r="G224" s="7" t="s">
        <v>846</v>
      </c>
      <c r="H224" s="7" t="s">
        <v>847</v>
      </c>
      <c r="I224" s="7" t="s">
        <v>848</v>
      </c>
      <c r="J224" s="7" t="s">
        <v>31</v>
      </c>
    </row>
    <row r="225" customFormat="false" ht="15" hidden="false" customHeight="false" outlineLevel="0" collapsed="false">
      <c r="A225" s="6" t="s">
        <v>849</v>
      </c>
      <c r="B225" s="6" t="s">
        <v>850</v>
      </c>
      <c r="C225" s="6" t="s">
        <v>851</v>
      </c>
      <c r="D225" s="6" t="s">
        <v>852</v>
      </c>
      <c r="E225" s="7" t="s">
        <v>853</v>
      </c>
      <c r="F225" s="7" t="s">
        <v>471</v>
      </c>
      <c r="G225" s="7" t="s">
        <v>854</v>
      </c>
      <c r="H225" s="7" t="s">
        <v>855</v>
      </c>
      <c r="I225" s="7" t="s">
        <v>856</v>
      </c>
      <c r="J225" s="7" t="s">
        <v>31</v>
      </c>
    </row>
    <row r="226" customFormat="false" ht="15" hidden="false" customHeight="false" outlineLevel="0" collapsed="false">
      <c r="A226" s="10"/>
      <c r="B226" s="10"/>
      <c r="C226" s="10"/>
      <c r="D226" s="20" t="s">
        <v>852</v>
      </c>
      <c r="E226" s="7" t="s">
        <v>857</v>
      </c>
      <c r="F226" s="7" t="s">
        <v>471</v>
      </c>
      <c r="G226" s="7" t="s">
        <v>858</v>
      </c>
      <c r="H226" s="7" t="s">
        <v>859</v>
      </c>
      <c r="I226" s="7" t="s">
        <v>860</v>
      </c>
      <c r="J226" s="7" t="s">
        <v>31</v>
      </c>
    </row>
    <row r="227" customFormat="false" ht="15" hidden="false" customHeight="false" outlineLevel="0" collapsed="false">
      <c r="A227" s="10"/>
      <c r="B227" s="10"/>
      <c r="C227" s="10"/>
      <c r="D227" s="20" t="s">
        <v>852</v>
      </c>
      <c r="E227" s="7" t="s">
        <v>861</v>
      </c>
      <c r="F227" s="7" t="s">
        <v>471</v>
      </c>
      <c r="G227" s="7" t="s">
        <v>862</v>
      </c>
      <c r="H227" s="7" t="s">
        <v>863</v>
      </c>
      <c r="I227" s="7" t="s">
        <v>864</v>
      </c>
      <c r="J227" s="7" t="s">
        <v>31</v>
      </c>
    </row>
    <row r="228" customFormat="false" ht="15" hidden="false" customHeight="false" outlineLevel="0" collapsed="false">
      <c r="A228" s="17"/>
      <c r="B228" s="17"/>
      <c r="C228" s="17"/>
      <c r="D228" s="20" t="s">
        <v>852</v>
      </c>
      <c r="E228" s="7" t="s">
        <v>865</v>
      </c>
      <c r="F228" s="7" t="s">
        <v>471</v>
      </c>
      <c r="G228" s="7" t="s">
        <v>866</v>
      </c>
      <c r="H228" s="7" t="s">
        <v>867</v>
      </c>
      <c r="I228" s="7" t="s">
        <v>868</v>
      </c>
      <c r="J228" s="7" t="s">
        <v>31</v>
      </c>
    </row>
    <row r="229" customFormat="false" ht="15" hidden="false" customHeight="false" outlineLevel="0" collapsed="false">
      <c r="A229" s="6" t="s">
        <v>869</v>
      </c>
      <c r="B229" s="6" t="s">
        <v>869</v>
      </c>
      <c r="C229" s="6" t="s">
        <v>870</v>
      </c>
      <c r="D229" s="6"/>
      <c r="E229" s="7" t="n">
        <v>1207</v>
      </c>
      <c r="F229" s="7" t="s">
        <v>147</v>
      </c>
      <c r="G229" s="8" t="s">
        <v>871</v>
      </c>
      <c r="H229" s="7"/>
      <c r="I229" s="7"/>
      <c r="J229" s="7" t="s">
        <v>459</v>
      </c>
    </row>
    <row r="230" customFormat="false" ht="15" hidden="false" customHeight="false" outlineLevel="0" collapsed="false">
      <c r="A230" s="10"/>
      <c r="B230" s="10"/>
      <c r="C230" s="20"/>
      <c r="D230" s="20"/>
      <c r="E230" s="7" t="n">
        <v>1206</v>
      </c>
      <c r="F230" s="7" t="s">
        <v>147</v>
      </c>
      <c r="G230" s="8" t="s">
        <v>872</v>
      </c>
      <c r="H230" s="7"/>
      <c r="I230" s="7"/>
      <c r="J230" s="7" t="s">
        <v>459</v>
      </c>
    </row>
    <row r="231" customFormat="false" ht="15" hidden="false" customHeight="false" outlineLevel="0" collapsed="false">
      <c r="A231" s="10"/>
      <c r="B231" s="10"/>
      <c r="C231" s="37"/>
      <c r="D231" s="37"/>
      <c r="E231" s="7" t="n">
        <v>1212</v>
      </c>
      <c r="F231" s="7" t="s">
        <v>147</v>
      </c>
      <c r="G231" s="8" t="s">
        <v>873</v>
      </c>
      <c r="H231" s="7"/>
      <c r="I231" s="7"/>
      <c r="J231" s="7" t="s">
        <v>459</v>
      </c>
    </row>
    <row r="232" customFormat="false" ht="15" hidden="false" customHeight="false" outlineLevel="0" collapsed="false">
      <c r="A232" s="10"/>
      <c r="B232" s="10"/>
      <c r="C232" s="6" t="s">
        <v>874</v>
      </c>
      <c r="D232" s="6"/>
      <c r="E232" s="7" t="n">
        <v>2247</v>
      </c>
      <c r="F232" s="7" t="s">
        <v>875</v>
      </c>
      <c r="G232" s="8" t="s">
        <v>876</v>
      </c>
      <c r="H232" s="7"/>
      <c r="I232" s="7"/>
      <c r="J232" s="7" t="s">
        <v>459</v>
      </c>
    </row>
    <row r="233" customFormat="false" ht="15" hidden="false" customHeight="false" outlineLevel="0" collapsed="false">
      <c r="A233" s="10"/>
      <c r="B233" s="10"/>
      <c r="C233" s="20"/>
      <c r="D233" s="20"/>
      <c r="E233" s="7" t="n">
        <v>1226</v>
      </c>
      <c r="F233" s="7" t="s">
        <v>147</v>
      </c>
      <c r="G233" s="8" t="s">
        <v>877</v>
      </c>
      <c r="H233" s="7"/>
      <c r="I233" s="7"/>
      <c r="J233" s="7" t="s">
        <v>459</v>
      </c>
    </row>
    <row r="234" customFormat="false" ht="15" hidden="false" customHeight="false" outlineLevel="0" collapsed="false">
      <c r="A234" s="10"/>
      <c r="B234" s="10"/>
      <c r="C234" s="37"/>
      <c r="D234" s="37"/>
      <c r="E234" s="7" t="n">
        <v>1224</v>
      </c>
      <c r="F234" s="7" t="s">
        <v>147</v>
      </c>
      <c r="G234" s="8" t="s">
        <v>878</v>
      </c>
      <c r="H234" s="7"/>
      <c r="I234" s="7"/>
      <c r="J234" s="7" t="s">
        <v>459</v>
      </c>
    </row>
    <row r="235" customFormat="false" ht="15" hidden="false" customHeight="false" outlineLevel="0" collapsed="false">
      <c r="A235" s="10"/>
      <c r="B235" s="10"/>
      <c r="C235" s="7" t="s">
        <v>879</v>
      </c>
      <c r="D235" s="7"/>
      <c r="E235" s="7" t="n">
        <v>1222</v>
      </c>
      <c r="F235" s="7" t="s">
        <v>875</v>
      </c>
      <c r="G235" s="8" t="s">
        <v>880</v>
      </c>
      <c r="H235" s="7"/>
      <c r="I235" s="7"/>
      <c r="J235" s="7" t="s">
        <v>459</v>
      </c>
    </row>
    <row r="236" customFormat="false" ht="15" hidden="false" customHeight="false" outlineLevel="0" collapsed="false">
      <c r="A236" s="10"/>
      <c r="B236" s="10"/>
      <c r="C236" s="6" t="s">
        <v>881</v>
      </c>
      <c r="D236" s="6"/>
      <c r="E236" s="7" t="n">
        <v>2259</v>
      </c>
      <c r="F236" s="7" t="s">
        <v>875</v>
      </c>
      <c r="G236" s="7" t="s">
        <v>882</v>
      </c>
      <c r="H236" s="7"/>
      <c r="I236" s="7"/>
      <c r="J236" s="7" t="s">
        <v>459</v>
      </c>
    </row>
    <row r="237" customFormat="false" ht="15" hidden="false" customHeight="false" outlineLevel="0" collapsed="false">
      <c r="A237" s="10"/>
      <c r="B237" s="10"/>
      <c r="C237" s="37"/>
      <c r="D237" s="37"/>
      <c r="E237" s="7" t="n">
        <v>1213</v>
      </c>
      <c r="F237" s="7" t="s">
        <v>875</v>
      </c>
      <c r="G237" s="8" t="s">
        <v>883</v>
      </c>
      <c r="H237" s="7"/>
      <c r="I237" s="7"/>
      <c r="J237" s="7" t="s">
        <v>459</v>
      </c>
    </row>
    <row r="238" customFormat="false" ht="15" hidden="false" customHeight="false" outlineLevel="0" collapsed="false">
      <c r="A238" s="10"/>
      <c r="B238" s="10"/>
      <c r="C238" s="6" t="s">
        <v>884</v>
      </c>
      <c r="D238" s="6"/>
      <c r="E238" s="7" t="n">
        <v>2248</v>
      </c>
      <c r="F238" s="7" t="s">
        <v>875</v>
      </c>
      <c r="G238" s="7" t="s">
        <v>885</v>
      </c>
      <c r="H238" s="7"/>
      <c r="I238" s="7"/>
      <c r="J238" s="7" t="s">
        <v>459</v>
      </c>
    </row>
    <row r="239" customFormat="false" ht="15" hidden="false" customHeight="false" outlineLevel="0" collapsed="false">
      <c r="A239" s="10"/>
      <c r="B239" s="10"/>
      <c r="C239" s="20"/>
      <c r="D239" s="20"/>
      <c r="E239" s="7" t="n">
        <v>2249</v>
      </c>
      <c r="F239" s="7" t="s">
        <v>875</v>
      </c>
      <c r="G239" s="7" t="s">
        <v>886</v>
      </c>
      <c r="H239" s="7"/>
      <c r="I239" s="7"/>
      <c r="J239" s="7" t="s">
        <v>459</v>
      </c>
    </row>
    <row r="240" customFormat="false" ht="15" hidden="false" customHeight="false" outlineLevel="0" collapsed="false">
      <c r="A240" s="10"/>
      <c r="B240" s="10"/>
      <c r="C240" s="20"/>
      <c r="D240" s="20"/>
      <c r="E240" s="7" t="n">
        <v>1216</v>
      </c>
      <c r="F240" s="7" t="s">
        <v>875</v>
      </c>
      <c r="G240" s="8" t="s">
        <v>887</v>
      </c>
      <c r="H240" s="7"/>
      <c r="I240" s="7"/>
      <c r="J240" s="7" t="s">
        <v>459</v>
      </c>
    </row>
    <row r="241" customFormat="false" ht="15" hidden="false" customHeight="false" outlineLevel="0" collapsed="false">
      <c r="A241" s="10"/>
      <c r="B241" s="10"/>
      <c r="C241" s="37"/>
      <c r="D241" s="37"/>
      <c r="E241" s="7" t="n">
        <v>1221</v>
      </c>
      <c r="F241" s="7" t="s">
        <v>875</v>
      </c>
      <c r="G241" s="8" t="s">
        <v>888</v>
      </c>
      <c r="H241" s="7"/>
      <c r="I241" s="7"/>
      <c r="J241" s="7" t="s">
        <v>459</v>
      </c>
    </row>
    <row r="242" customFormat="false" ht="15" hidden="false" customHeight="false" outlineLevel="0" collapsed="false">
      <c r="A242" s="10"/>
      <c r="B242" s="10"/>
      <c r="C242" s="6" t="s">
        <v>889</v>
      </c>
      <c r="D242" s="6"/>
      <c r="E242" s="7" t="n">
        <v>1205</v>
      </c>
      <c r="F242" s="7" t="s">
        <v>147</v>
      </c>
      <c r="G242" s="8" t="s">
        <v>890</v>
      </c>
      <c r="H242" s="7"/>
      <c r="I242" s="7"/>
      <c r="J242" s="7" t="s">
        <v>459</v>
      </c>
    </row>
    <row r="243" customFormat="false" ht="15" hidden="false" customHeight="false" outlineLevel="0" collapsed="false">
      <c r="A243" s="10"/>
      <c r="B243" s="10"/>
      <c r="C243" s="37"/>
      <c r="D243" s="37"/>
      <c r="E243" s="7" t="n">
        <v>1204</v>
      </c>
      <c r="F243" s="7" t="s">
        <v>147</v>
      </c>
      <c r="G243" s="8" t="s">
        <v>891</v>
      </c>
      <c r="H243" s="7"/>
      <c r="I243" s="7"/>
      <c r="J243" s="7" t="s">
        <v>459</v>
      </c>
    </row>
    <row r="244" customFormat="false" ht="15" hidden="false" customHeight="false" outlineLevel="0" collapsed="false">
      <c r="A244" s="10"/>
      <c r="B244" s="10"/>
      <c r="C244" s="7" t="s">
        <v>892</v>
      </c>
      <c r="D244" s="7"/>
      <c r="E244" s="7" t="n">
        <v>1218</v>
      </c>
      <c r="F244" s="7" t="s">
        <v>875</v>
      </c>
      <c r="G244" s="8" t="s">
        <v>893</v>
      </c>
      <c r="H244" s="7"/>
      <c r="I244" s="7"/>
      <c r="J244" s="7" t="s">
        <v>459</v>
      </c>
    </row>
    <row r="245" customFormat="false" ht="15" hidden="false" customHeight="false" outlineLevel="0" collapsed="false">
      <c r="A245" s="10"/>
      <c r="B245" s="10"/>
      <c r="C245" s="7" t="s">
        <v>894</v>
      </c>
      <c r="D245" s="7"/>
      <c r="E245" s="7" t="n">
        <v>1211</v>
      </c>
      <c r="F245" s="7" t="s">
        <v>147</v>
      </c>
      <c r="G245" s="8" t="s">
        <v>895</v>
      </c>
      <c r="H245" s="7"/>
      <c r="I245" s="7"/>
      <c r="J245" s="7" t="s">
        <v>459</v>
      </c>
    </row>
    <row r="246" customFormat="false" ht="15" hidden="false" customHeight="false" outlineLevel="0" collapsed="false">
      <c r="A246" s="10"/>
      <c r="B246" s="10"/>
      <c r="C246" s="6" t="s">
        <v>896</v>
      </c>
      <c r="D246" s="6"/>
      <c r="E246" s="7" t="n">
        <v>1220</v>
      </c>
      <c r="F246" s="7" t="s">
        <v>875</v>
      </c>
      <c r="G246" s="8" t="s">
        <v>897</v>
      </c>
      <c r="H246" s="7"/>
      <c r="I246" s="7"/>
      <c r="J246" s="7" t="s">
        <v>459</v>
      </c>
    </row>
    <row r="247" customFormat="false" ht="15" hidden="false" customHeight="false" outlineLevel="0" collapsed="false">
      <c r="A247" s="10"/>
      <c r="B247" s="10"/>
      <c r="C247" s="20"/>
      <c r="D247" s="20"/>
      <c r="E247" s="7" t="n">
        <v>1219</v>
      </c>
      <c r="F247" s="7" t="s">
        <v>147</v>
      </c>
      <c r="G247" s="8" t="s">
        <v>898</v>
      </c>
      <c r="H247" s="7"/>
      <c r="I247" s="7"/>
      <c r="J247" s="7" t="s">
        <v>459</v>
      </c>
    </row>
    <row r="248" customFormat="false" ht="15" hidden="false" customHeight="false" outlineLevel="0" collapsed="false">
      <c r="A248" s="10"/>
      <c r="B248" s="10"/>
      <c r="C248" s="7" t="s">
        <v>899</v>
      </c>
      <c r="D248" s="7"/>
      <c r="E248" s="7" t="n">
        <v>1208</v>
      </c>
      <c r="F248" s="7" t="s">
        <v>875</v>
      </c>
      <c r="G248" s="8" t="s">
        <v>900</v>
      </c>
      <c r="H248" s="7"/>
      <c r="I248" s="7"/>
      <c r="J248" s="7" t="s">
        <v>459</v>
      </c>
    </row>
    <row r="249" customFormat="false" ht="15" hidden="false" customHeight="false" outlineLevel="0" collapsed="false">
      <c r="A249" s="10"/>
      <c r="B249" s="10"/>
      <c r="C249" s="42" t="s">
        <v>901</v>
      </c>
      <c r="D249" s="42"/>
      <c r="E249" s="7" t="n">
        <v>1165</v>
      </c>
      <c r="F249" s="7" t="s">
        <v>875</v>
      </c>
      <c r="G249" s="7" t="s">
        <v>902</v>
      </c>
      <c r="H249" s="7"/>
      <c r="I249" s="7"/>
      <c r="J249" s="7" t="s">
        <v>459</v>
      </c>
    </row>
    <row r="250" customFormat="false" ht="15" hidden="false" customHeight="false" outlineLevel="0" collapsed="false">
      <c r="A250" s="10"/>
      <c r="B250" s="10"/>
      <c r="C250" s="43"/>
      <c r="D250" s="43"/>
      <c r="E250" s="7" t="n">
        <v>1201</v>
      </c>
      <c r="F250" s="7" t="s">
        <v>875</v>
      </c>
      <c r="G250" s="7" t="s">
        <v>903</v>
      </c>
      <c r="H250" s="7"/>
      <c r="I250" s="7"/>
      <c r="J250" s="7" t="s">
        <v>459</v>
      </c>
    </row>
    <row r="251" customFormat="false" ht="15" hidden="false" customHeight="false" outlineLevel="0" collapsed="false">
      <c r="A251" s="10"/>
      <c r="B251" s="10"/>
      <c r="C251" s="43"/>
      <c r="D251" s="43"/>
      <c r="E251" s="7" t="n">
        <v>1967</v>
      </c>
      <c r="F251" s="7" t="s">
        <v>147</v>
      </c>
      <c r="G251" s="7" t="s">
        <v>904</v>
      </c>
      <c r="H251" s="7"/>
      <c r="I251" s="7"/>
      <c r="J251" s="7" t="s">
        <v>459</v>
      </c>
    </row>
    <row r="252" customFormat="false" ht="15" hidden="false" customHeight="false" outlineLevel="0" collapsed="false">
      <c r="A252" s="10"/>
      <c r="B252" s="10"/>
      <c r="C252" s="43"/>
      <c r="D252" s="43"/>
      <c r="E252" s="7" t="n">
        <v>1202</v>
      </c>
      <c r="F252" s="7" t="s">
        <v>147</v>
      </c>
      <c r="G252" s="7" t="s">
        <v>905</v>
      </c>
      <c r="H252" s="7"/>
      <c r="I252" s="7"/>
      <c r="J252" s="7" t="s">
        <v>459</v>
      </c>
    </row>
    <row r="253" customFormat="false" ht="15" hidden="false" customHeight="false" outlineLevel="0" collapsed="false">
      <c r="A253" s="10"/>
      <c r="B253" s="10"/>
      <c r="C253" s="43"/>
      <c r="D253" s="43"/>
      <c r="E253" s="7" t="n">
        <v>1166</v>
      </c>
      <c r="F253" s="7" t="s">
        <v>260</v>
      </c>
      <c r="G253" s="7" t="s">
        <v>906</v>
      </c>
      <c r="H253" s="7"/>
      <c r="I253" s="7"/>
      <c r="J253" s="7" t="s">
        <v>459</v>
      </c>
    </row>
    <row r="254" customFormat="false" ht="15" hidden="false" customHeight="false" outlineLevel="0" collapsed="false">
      <c r="A254" s="6" t="s">
        <v>907</v>
      </c>
      <c r="B254" s="7" t="s">
        <v>908</v>
      </c>
      <c r="C254" s="7" t="s">
        <v>909</v>
      </c>
      <c r="D254" s="7" t="s">
        <v>910</v>
      </c>
      <c r="E254" s="7" t="s">
        <v>911</v>
      </c>
      <c r="F254" s="7" t="s">
        <v>260</v>
      </c>
      <c r="G254" s="7" t="s">
        <v>912</v>
      </c>
      <c r="H254" s="7" t="s">
        <v>913</v>
      </c>
      <c r="I254" s="7"/>
      <c r="J254" s="7" t="s">
        <v>31</v>
      </c>
    </row>
    <row r="255" customFormat="false" ht="15" hidden="false" customHeight="false" outlineLevel="0" collapsed="false">
      <c r="A255" s="10"/>
      <c r="B255" s="6" t="s">
        <v>914</v>
      </c>
      <c r="C255" s="6" t="s">
        <v>915</v>
      </c>
      <c r="D255" s="6" t="s">
        <v>916</v>
      </c>
      <c r="E255" s="7" t="s">
        <v>917</v>
      </c>
      <c r="F255" s="7" t="s">
        <v>260</v>
      </c>
      <c r="G255" s="7" t="s">
        <v>918</v>
      </c>
      <c r="H255" s="7"/>
      <c r="I255" s="7" t="s">
        <v>919</v>
      </c>
      <c r="J255" s="7" t="s">
        <v>31</v>
      </c>
    </row>
    <row r="256" customFormat="false" ht="15" hidden="false" customHeight="false" outlineLevel="0" collapsed="false">
      <c r="A256" s="10"/>
      <c r="B256" s="20"/>
      <c r="C256" s="20"/>
      <c r="D256" s="20" t="s">
        <v>920</v>
      </c>
      <c r="E256" s="7" t="s">
        <v>921</v>
      </c>
      <c r="F256" s="7" t="s">
        <v>260</v>
      </c>
      <c r="G256" s="7" t="s">
        <v>922</v>
      </c>
      <c r="H256" s="7" t="s">
        <v>923</v>
      </c>
      <c r="I256" s="7" t="s">
        <v>924</v>
      </c>
      <c r="J256" s="7" t="s">
        <v>31</v>
      </c>
    </row>
    <row r="257" customFormat="false" ht="15" hidden="false" customHeight="false" outlineLevel="0" collapsed="false">
      <c r="A257" s="10"/>
      <c r="B257" s="20"/>
      <c r="C257" s="20"/>
      <c r="D257" s="20" t="s">
        <v>925</v>
      </c>
      <c r="E257" s="7" t="s">
        <v>926</v>
      </c>
      <c r="F257" s="7" t="s">
        <v>260</v>
      </c>
      <c r="G257" s="7" t="s">
        <v>927</v>
      </c>
      <c r="H257" s="7" t="s">
        <v>928</v>
      </c>
      <c r="I257" s="7"/>
      <c r="J257" s="7" t="s">
        <v>31</v>
      </c>
    </row>
    <row r="258" customFormat="false" ht="15" hidden="false" customHeight="false" outlineLevel="0" collapsed="false">
      <c r="A258" s="10"/>
      <c r="B258" s="20"/>
      <c r="C258" s="37"/>
      <c r="D258" s="20" t="s">
        <v>925</v>
      </c>
      <c r="E258" s="7" t="s">
        <v>929</v>
      </c>
      <c r="F258" s="7" t="s">
        <v>260</v>
      </c>
      <c r="G258" s="7" t="s">
        <v>930</v>
      </c>
      <c r="H258" s="7" t="s">
        <v>931</v>
      </c>
      <c r="I258" s="7" t="s">
        <v>932</v>
      </c>
      <c r="J258" s="7" t="s">
        <v>31</v>
      </c>
    </row>
    <row r="259" customFormat="false" ht="15.75" hidden="false" customHeight="true" outlineLevel="0" collapsed="false">
      <c r="A259" s="10"/>
      <c r="B259" s="20"/>
      <c r="C259" s="6" t="s">
        <v>933</v>
      </c>
      <c r="D259" s="6" t="s">
        <v>934</v>
      </c>
      <c r="E259" s="7" t="s">
        <v>935</v>
      </c>
      <c r="F259" s="7" t="s">
        <v>260</v>
      </c>
      <c r="G259" s="7" t="s">
        <v>936</v>
      </c>
      <c r="H259" s="7" t="s">
        <v>937</v>
      </c>
      <c r="I259" s="7" t="s">
        <v>938</v>
      </c>
      <c r="J259" s="7" t="s">
        <v>31</v>
      </c>
    </row>
    <row r="260" customFormat="false" ht="15" hidden="false" customHeight="false" outlineLevel="0" collapsed="false">
      <c r="A260" s="10"/>
      <c r="B260" s="20"/>
      <c r="C260" s="20"/>
      <c r="D260" s="20" t="s">
        <v>934</v>
      </c>
      <c r="E260" s="7" t="s">
        <v>939</v>
      </c>
      <c r="F260" s="7" t="s">
        <v>260</v>
      </c>
      <c r="G260" s="7" t="s">
        <v>940</v>
      </c>
      <c r="H260" s="7" t="s">
        <v>941</v>
      </c>
      <c r="I260" s="7" t="s">
        <v>942</v>
      </c>
      <c r="J260" s="7" t="s">
        <v>31</v>
      </c>
    </row>
    <row r="261" customFormat="false" ht="15" hidden="false" customHeight="false" outlineLevel="0" collapsed="false">
      <c r="A261" s="10"/>
      <c r="B261" s="20"/>
      <c r="C261" s="20"/>
      <c r="D261" s="20" t="s">
        <v>943</v>
      </c>
      <c r="E261" s="7" t="s">
        <v>944</v>
      </c>
      <c r="F261" s="7" t="s">
        <v>260</v>
      </c>
      <c r="G261" s="7" t="s">
        <v>945</v>
      </c>
      <c r="H261" s="7"/>
      <c r="I261" s="7" t="s">
        <v>946</v>
      </c>
      <c r="J261" s="7" t="s">
        <v>31</v>
      </c>
    </row>
    <row r="262" customFormat="false" ht="15" hidden="false" customHeight="false" outlineLevel="0" collapsed="false">
      <c r="A262" s="10"/>
      <c r="B262" s="20"/>
      <c r="C262" s="20"/>
      <c r="D262" s="20" t="s">
        <v>947</v>
      </c>
      <c r="E262" s="25" t="s">
        <v>948</v>
      </c>
      <c r="F262" s="7" t="s">
        <v>260</v>
      </c>
      <c r="G262" s="7" t="s">
        <v>949</v>
      </c>
      <c r="H262" s="7"/>
      <c r="I262" s="7"/>
      <c r="J262" s="7" t="s">
        <v>31</v>
      </c>
    </row>
    <row r="263" customFormat="false" ht="15" hidden="false" customHeight="false" outlineLevel="0" collapsed="false">
      <c r="A263" s="10"/>
      <c r="B263" s="37"/>
      <c r="C263" s="37"/>
      <c r="D263" s="37" t="s">
        <v>950</v>
      </c>
      <c r="E263" s="7" t="s">
        <v>951</v>
      </c>
      <c r="F263" s="7" t="s">
        <v>260</v>
      </c>
      <c r="G263" s="7" t="s">
        <v>952</v>
      </c>
      <c r="H263" s="7"/>
      <c r="I263" s="7"/>
      <c r="J263" s="7" t="s">
        <v>31</v>
      </c>
    </row>
    <row r="264" customFormat="false" ht="15" hidden="false" customHeight="false" outlineLevel="0" collapsed="false">
      <c r="A264" s="10"/>
      <c r="B264" s="6" t="s">
        <v>953</v>
      </c>
      <c r="C264" s="6" t="s">
        <v>954</v>
      </c>
      <c r="D264" s="6" t="s">
        <v>955</v>
      </c>
      <c r="E264" s="7" t="s">
        <v>956</v>
      </c>
      <c r="F264" s="7" t="s">
        <v>260</v>
      </c>
      <c r="G264" s="7" t="s">
        <v>957</v>
      </c>
      <c r="H264" s="7"/>
      <c r="I264" s="7" t="s">
        <v>958</v>
      </c>
      <c r="J264" s="7" t="s">
        <v>31</v>
      </c>
    </row>
    <row r="265" customFormat="false" ht="15" hidden="false" customHeight="false" outlineLevel="0" collapsed="false">
      <c r="A265" s="10"/>
      <c r="B265" s="20"/>
      <c r="C265" s="20"/>
      <c r="D265" s="20" t="s">
        <v>959</v>
      </c>
      <c r="E265" s="7" t="s">
        <v>960</v>
      </c>
      <c r="F265" s="7" t="s">
        <v>260</v>
      </c>
      <c r="G265" s="7" t="s">
        <v>961</v>
      </c>
      <c r="H265" s="7"/>
      <c r="I265" s="7" t="s">
        <v>962</v>
      </c>
      <c r="J265" s="7" t="s">
        <v>31</v>
      </c>
    </row>
    <row r="266" customFormat="false" ht="15" hidden="false" customHeight="false" outlineLevel="0" collapsed="false">
      <c r="A266" s="10"/>
      <c r="B266" s="20"/>
      <c r="C266" s="20"/>
      <c r="D266" s="20" t="s">
        <v>959</v>
      </c>
      <c r="E266" s="7" t="s">
        <v>963</v>
      </c>
      <c r="F266" s="7" t="s">
        <v>260</v>
      </c>
      <c r="G266" s="7" t="s">
        <v>964</v>
      </c>
      <c r="H266" s="7"/>
      <c r="I266" s="7" t="s">
        <v>965</v>
      </c>
      <c r="J266" s="7" t="s">
        <v>31</v>
      </c>
    </row>
    <row r="267" customFormat="false" ht="15" hidden="false" customHeight="false" outlineLevel="0" collapsed="false">
      <c r="A267" s="10"/>
      <c r="B267" s="20"/>
      <c r="C267" s="20"/>
      <c r="D267" s="20" t="s">
        <v>959</v>
      </c>
      <c r="E267" s="7" t="s">
        <v>966</v>
      </c>
      <c r="F267" s="7" t="s">
        <v>260</v>
      </c>
      <c r="G267" s="7" t="s">
        <v>967</v>
      </c>
      <c r="H267" s="7"/>
      <c r="I267" s="7" t="s">
        <v>968</v>
      </c>
      <c r="J267" s="7" t="s">
        <v>31</v>
      </c>
    </row>
    <row r="268" customFormat="false" ht="15" hidden="false" customHeight="false" outlineLevel="0" collapsed="false">
      <c r="A268" s="10"/>
      <c r="B268" s="37"/>
      <c r="C268" s="20"/>
      <c r="D268" s="37" t="s">
        <v>969</v>
      </c>
      <c r="E268" s="7" t="s">
        <v>970</v>
      </c>
      <c r="F268" s="7" t="s">
        <v>471</v>
      </c>
      <c r="G268" s="7" t="s">
        <v>971</v>
      </c>
      <c r="H268" s="7"/>
      <c r="I268" s="7"/>
      <c r="J268" s="7" t="s">
        <v>31</v>
      </c>
    </row>
    <row r="269" customFormat="false" ht="15" hidden="false" customHeight="false" outlineLevel="0" collapsed="false">
      <c r="A269" s="10"/>
      <c r="B269" s="20" t="s">
        <v>972</v>
      </c>
      <c r="C269" s="44" t="s">
        <v>972</v>
      </c>
      <c r="D269" s="20"/>
      <c r="E269" s="7" t="n">
        <v>419</v>
      </c>
      <c r="F269" s="7" t="s">
        <v>875</v>
      </c>
      <c r="G269" s="7" t="s">
        <v>973</v>
      </c>
      <c r="H269" s="7"/>
      <c r="I269" s="7"/>
      <c r="J269" s="7" t="s">
        <v>102</v>
      </c>
    </row>
    <row r="270" customFormat="false" ht="15" hidden="false" customHeight="false" outlineLevel="0" collapsed="false">
      <c r="A270" s="6" t="s">
        <v>974</v>
      </c>
      <c r="B270" s="33" t="s">
        <v>975</v>
      </c>
      <c r="C270" s="6" t="s">
        <v>976</v>
      </c>
      <c r="D270" s="6"/>
      <c r="E270" s="7" t="s">
        <v>977</v>
      </c>
      <c r="F270" s="7" t="s">
        <v>875</v>
      </c>
      <c r="G270" s="7" t="s">
        <v>978</v>
      </c>
      <c r="H270" s="7"/>
      <c r="I270" s="7"/>
      <c r="J270" s="7" t="s">
        <v>17</v>
      </c>
    </row>
    <row r="271" customFormat="false" ht="15" hidden="false" customHeight="false" outlineLevel="0" collapsed="false">
      <c r="A271" s="10"/>
      <c r="B271" s="36"/>
      <c r="C271" s="20"/>
      <c r="D271" s="20"/>
      <c r="E271" s="7" t="s">
        <v>979</v>
      </c>
      <c r="F271" s="7" t="s">
        <v>260</v>
      </c>
      <c r="G271" s="7" t="s">
        <v>980</v>
      </c>
      <c r="H271" s="7"/>
      <c r="I271" s="7" t="s">
        <v>981</v>
      </c>
      <c r="J271" s="7" t="s">
        <v>17</v>
      </c>
    </row>
    <row r="272" customFormat="false" ht="15" hidden="false" customHeight="false" outlineLevel="0" collapsed="false">
      <c r="A272" s="17"/>
      <c r="B272" s="34"/>
      <c r="C272" s="37"/>
      <c r="D272" s="37"/>
      <c r="E272" s="7" t="s">
        <v>982</v>
      </c>
      <c r="F272" s="7" t="s">
        <v>260</v>
      </c>
      <c r="G272" s="7" t="s">
        <v>983</v>
      </c>
      <c r="H272" s="7"/>
      <c r="I272" s="7"/>
      <c r="J272" s="7" t="s">
        <v>17</v>
      </c>
    </row>
    <row r="273" customFormat="false" ht="15" hidden="false" customHeight="false" outlineLevel="0" collapsed="false">
      <c r="A273" s="7" t="s">
        <v>984</v>
      </c>
      <c r="B273" s="7" t="s">
        <v>985</v>
      </c>
      <c r="C273" s="7" t="s">
        <v>986</v>
      </c>
      <c r="D273" s="7"/>
      <c r="E273" s="7" t="s">
        <v>987</v>
      </c>
      <c r="F273" s="7" t="s">
        <v>172</v>
      </c>
      <c r="G273" s="7" t="s">
        <v>988</v>
      </c>
      <c r="H273" s="7"/>
      <c r="I273" s="7"/>
      <c r="J273" s="7" t="s">
        <v>17</v>
      </c>
    </row>
    <row r="274" customFormat="false" ht="15.75" hidden="false" customHeight="false" outlineLevel="0" collapsed="false">
      <c r="A274" s="6" t="s">
        <v>974</v>
      </c>
      <c r="B274" s="6" t="s">
        <v>989</v>
      </c>
      <c r="C274" s="6" t="s">
        <v>990</v>
      </c>
      <c r="D274" s="6"/>
      <c r="E274" s="45" t="n">
        <v>2250</v>
      </c>
      <c r="F274" s="7" t="s">
        <v>260</v>
      </c>
      <c r="G274" s="7" t="s">
        <v>991</v>
      </c>
      <c r="H274" s="7"/>
      <c r="I274" s="7"/>
      <c r="J274" s="7" t="s">
        <v>459</v>
      </c>
    </row>
    <row r="275" customFormat="false" ht="15" hidden="false" customHeight="false" outlineLevel="0" collapsed="false">
      <c r="A275" s="10"/>
      <c r="B275" s="20"/>
      <c r="C275" s="20"/>
      <c r="D275" s="20"/>
      <c r="E275" s="7" t="n">
        <v>2251</v>
      </c>
      <c r="F275" s="7" t="s">
        <v>260</v>
      </c>
      <c r="G275" s="7" t="s">
        <v>992</v>
      </c>
      <c r="H275" s="7"/>
      <c r="I275" s="7"/>
      <c r="J275" s="7" t="s">
        <v>459</v>
      </c>
    </row>
    <row r="276" customFormat="false" ht="15.75" hidden="false" customHeight="false" outlineLevel="0" collapsed="false">
      <c r="A276" s="10"/>
      <c r="B276" s="20"/>
      <c r="C276" s="20"/>
      <c r="D276" s="20"/>
      <c r="E276" s="45" t="n">
        <v>2253</v>
      </c>
      <c r="F276" s="7" t="s">
        <v>260</v>
      </c>
      <c r="G276" s="7" t="s">
        <v>993</v>
      </c>
      <c r="H276" s="7"/>
      <c r="I276" s="7"/>
      <c r="J276" s="7" t="s">
        <v>459</v>
      </c>
    </row>
    <row r="277" customFormat="false" ht="15" hidden="false" customHeight="false" outlineLevel="0" collapsed="false">
      <c r="A277" s="10"/>
      <c r="B277" s="20"/>
      <c r="C277" s="20"/>
      <c r="D277" s="20"/>
      <c r="E277" s="7" t="n">
        <v>2254</v>
      </c>
      <c r="F277" s="7" t="s">
        <v>260</v>
      </c>
      <c r="G277" s="7" t="s">
        <v>994</v>
      </c>
      <c r="H277" s="7"/>
      <c r="I277" s="7"/>
      <c r="J277" s="7" t="s">
        <v>459</v>
      </c>
    </row>
    <row r="278" customFormat="false" ht="15.75" hidden="false" customHeight="false" outlineLevel="0" collapsed="false">
      <c r="A278" s="17"/>
      <c r="B278" s="37"/>
      <c r="C278" s="20"/>
      <c r="D278" s="20"/>
      <c r="E278" s="45" t="n">
        <v>2255</v>
      </c>
      <c r="F278" s="7" t="s">
        <v>260</v>
      </c>
      <c r="G278" s="7" t="s">
        <v>995</v>
      </c>
      <c r="H278" s="7"/>
      <c r="I278" s="7"/>
      <c r="J278" s="7" t="s">
        <v>459</v>
      </c>
    </row>
    <row r="279" customFormat="false" ht="15" hidden="false" customHeight="false" outlineLevel="0" collapsed="false">
      <c r="A279" s="6" t="s">
        <v>984</v>
      </c>
      <c r="B279" s="6" t="s">
        <v>996</v>
      </c>
      <c r="C279" s="7" t="s">
        <v>997</v>
      </c>
      <c r="D279" s="7"/>
      <c r="E279" s="7" t="s">
        <v>998</v>
      </c>
      <c r="F279" s="7" t="s">
        <v>172</v>
      </c>
      <c r="G279" s="7" t="s">
        <v>999</v>
      </c>
      <c r="H279" s="7"/>
      <c r="I279" s="7"/>
      <c r="J279" s="7" t="s">
        <v>17</v>
      </c>
    </row>
    <row r="280" customFormat="false" ht="15" hidden="false" customHeight="false" outlineLevel="0" collapsed="false">
      <c r="A280" s="10"/>
      <c r="B280" s="10"/>
      <c r="C280" s="6" t="s">
        <v>1000</v>
      </c>
      <c r="D280" s="6"/>
      <c r="E280" s="7" t="s">
        <v>1001</v>
      </c>
      <c r="F280" s="7" t="s">
        <v>172</v>
      </c>
      <c r="G280" s="7"/>
      <c r="H280" s="7"/>
      <c r="I280" s="7" t="s">
        <v>1002</v>
      </c>
      <c r="J280" s="7" t="s">
        <v>17</v>
      </c>
    </row>
    <row r="281" customFormat="false" ht="15" hidden="false" customHeight="false" outlineLevel="0" collapsed="false">
      <c r="A281" s="17"/>
      <c r="B281" s="17"/>
      <c r="C281" s="37"/>
      <c r="D281" s="37"/>
      <c r="E281" s="7" t="s">
        <v>1003</v>
      </c>
      <c r="F281" s="7" t="s">
        <v>172</v>
      </c>
      <c r="G281" s="7"/>
      <c r="H281" s="7" t="s">
        <v>1004</v>
      </c>
      <c r="I281" s="7"/>
      <c r="J281" s="7" t="s">
        <v>17</v>
      </c>
    </row>
    <row r="282" customFormat="false" ht="15" hidden="false" customHeight="false" outlineLevel="0" collapsed="false">
      <c r="A282" s="6" t="s">
        <v>1005</v>
      </c>
      <c r="B282" s="33" t="s">
        <v>1006</v>
      </c>
      <c r="C282" s="6" t="s">
        <v>1007</v>
      </c>
      <c r="D282" s="6"/>
      <c r="E282" s="7" t="s">
        <v>1008</v>
      </c>
      <c r="F282" s="7" t="s">
        <v>172</v>
      </c>
      <c r="G282" s="7" t="s">
        <v>1009</v>
      </c>
      <c r="H282" s="7"/>
      <c r="I282" s="7"/>
      <c r="J282" s="7" t="s">
        <v>17</v>
      </c>
    </row>
    <row r="283" customFormat="false" ht="15" hidden="false" customHeight="false" outlineLevel="0" collapsed="false">
      <c r="A283" s="17"/>
      <c r="B283" s="34"/>
      <c r="C283" s="37"/>
      <c r="D283" s="37"/>
      <c r="E283" s="7" t="s">
        <v>1010</v>
      </c>
      <c r="F283" s="7" t="s">
        <v>172</v>
      </c>
      <c r="G283" s="7" t="s">
        <v>1011</v>
      </c>
      <c r="H283" s="7"/>
      <c r="I283" s="7"/>
      <c r="J283" s="7" t="s">
        <v>17</v>
      </c>
    </row>
    <row r="285" customFormat="false" ht="15" hidden="false" customHeight="false" outlineLevel="0" collapsed="false">
      <c r="A285" s="1" t="s">
        <v>1012</v>
      </c>
    </row>
    <row r="286" customFormat="false" ht="15" hidden="false" customHeight="false" outlineLevel="0" collapsed="false">
      <c r="A286" s="1" t="s">
        <v>1013</v>
      </c>
    </row>
  </sheetData>
  <mergeCells count="2">
    <mergeCell ref="A1:J1"/>
    <mergeCell ref="A39:J39"/>
  </mergeCells>
  <dataValidations count="1">
    <dataValidation allowBlank="true" error="UID was not found in samples sheet." errorStyle="stop" errorTitle="Unknown sample UID" operator="between" prompt="Samples UID as defined in samples sheet (reference)." promptTitle="Sample UID" showDropDown="false" showErrorMessage="true" showInputMessage="true" sqref="E41:E55 E276:E277" type="list">
      <formula1>sampleid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3T08:29:41Z</dcterms:created>
  <dc:creator>dijoux</dc:creator>
  <dc:description/>
  <dc:language>en-US</dc:language>
  <cp:lastModifiedBy>dijoux</cp:lastModifiedBy>
  <dcterms:modified xsi:type="dcterms:W3CDTF">2014-05-20T06:13:13Z</dcterms:modified>
  <cp:revision>0</cp:revision>
  <dc:subject/>
  <dc:title/>
</cp:coreProperties>
</file>